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1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23">
  <si>
    <t xml:space="preserve">TGF-β2</t>
  </si>
  <si>
    <t xml:space="preserve">Sham</t>
  </si>
  <si>
    <t xml:space="preserve">I/R</t>
  </si>
  <si>
    <t xml:space="preserve">ISO</t>
  </si>
  <si>
    <t xml:space="preserve">ISO+Pir</t>
  </si>
  <si>
    <t xml:space="preserve">IR+Pir</t>
  </si>
  <si>
    <t xml:space="preserve">Smad3</t>
  </si>
  <si>
    <t xml:space="preserve">p-Smad3</t>
  </si>
  <si>
    <t xml:space="preserve">内参</t>
  </si>
  <si>
    <t xml:space="preserve">ISO+CYC</t>
  </si>
  <si>
    <t xml:space="preserve">IR+CYC</t>
  </si>
  <si>
    <t xml:space="preserve">Shh</t>
  </si>
  <si>
    <t xml:space="preserve">Patched</t>
  </si>
  <si>
    <t xml:space="preserve">Smo</t>
  </si>
  <si>
    <t xml:space="preserve">Gli </t>
  </si>
  <si>
    <t xml:space="preserve">Gli1</t>
  </si>
  <si>
    <t xml:space="preserve">patched</t>
  </si>
  <si>
    <t xml:space="preserve">Gli</t>
  </si>
  <si>
    <r>
      <rPr>
        <sz val="12"/>
        <rFont val="宋体"/>
        <family val="0"/>
        <charset val="134"/>
      </rPr>
      <t xml:space="preserve">TGF-β2/</t>
    </r>
    <r>
      <rPr>
        <sz val="12"/>
        <rFont val="Noto Sans"/>
        <family val="2"/>
      </rPr>
      <t xml:space="preserve">内参</t>
    </r>
  </si>
  <si>
    <r>
      <rPr>
        <sz val="12"/>
        <rFont val="宋体"/>
        <family val="0"/>
        <charset val="134"/>
      </rPr>
      <t xml:space="preserve">Shh/</t>
    </r>
    <r>
      <rPr>
        <sz val="12"/>
        <rFont val="Noto Sans"/>
        <family val="2"/>
      </rPr>
      <t xml:space="preserve">内参</t>
    </r>
  </si>
  <si>
    <r>
      <rPr>
        <sz val="12"/>
        <rFont val="宋体"/>
        <family val="0"/>
        <charset val="134"/>
      </rPr>
      <t xml:space="preserve">Ptc/</t>
    </r>
    <r>
      <rPr>
        <sz val="12"/>
        <rFont val="Noto Sans"/>
        <family val="2"/>
      </rPr>
      <t xml:space="preserve">内参</t>
    </r>
  </si>
  <si>
    <r>
      <rPr>
        <sz val="12"/>
        <rFont val="宋体"/>
        <family val="0"/>
        <charset val="134"/>
      </rPr>
      <t xml:space="preserve">Smo/</t>
    </r>
    <r>
      <rPr>
        <sz val="12"/>
        <rFont val="Noto Sans"/>
        <family val="2"/>
      </rPr>
      <t xml:space="preserve">内参</t>
    </r>
  </si>
  <si>
    <r>
      <rPr>
        <sz val="12"/>
        <rFont val="宋体"/>
        <family val="0"/>
        <charset val="134"/>
      </rPr>
      <t xml:space="preserve">Gli/</t>
    </r>
    <r>
      <rPr>
        <sz val="12"/>
        <rFont val="Noto Sans"/>
        <family val="2"/>
      </rPr>
      <t xml:space="preserve">内参</t>
    </r>
  </si>
</sst>
</file>

<file path=xl/styles.xml><?xml version="1.0" encoding="utf-8"?>
<styleSheet xmlns="http://schemas.openxmlformats.org/spreadsheetml/2006/main">
  <numFmts count="1">
    <numFmt numFmtId="164" formatCode="General"/>
  </numFmts>
  <fonts count="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Noto Sans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81"/>
  <sheetViews>
    <sheetView showFormulas="false" showGridLines="true" showRowColHeaders="true" showZeros="true" rightToLeft="false" tabSelected="false" showOutlineSymbols="true" defaultGridColor="true" view="normal" topLeftCell="A28" colorId="64" zoomScale="100" zoomScaleNormal="100" zoomScalePageLayoutView="100" workbookViewId="0">
      <selection pane="topLeft" activeCell="N45" activeCellId="0" sqref="N45:N47"/>
    </sheetView>
  </sheetViews>
  <sheetFormatPr defaultColWidth="8.8984375" defaultRowHeight="14.25" zeroHeight="false" outlineLevelRow="0" outlineLevelCol="0"/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4.25" hidden="false" customHeight="false" outlineLevel="0" collapsed="false">
      <c r="B2" s="1" t="n">
        <v>7629</v>
      </c>
      <c r="C2" s="1" t="n">
        <v>10995</v>
      </c>
      <c r="D2" s="1" t="n">
        <v>13647</v>
      </c>
      <c r="E2" s="1" t="n">
        <v>9179</v>
      </c>
      <c r="F2" s="1" t="n">
        <v>4084</v>
      </c>
    </row>
    <row r="3" customFormat="false" ht="14.25" hidden="false" customHeight="false" outlineLevel="0" collapsed="false">
      <c r="B3" s="1" t="n">
        <v>8618</v>
      </c>
      <c r="C3" s="1" t="n">
        <v>9749</v>
      </c>
      <c r="D3" s="1" t="n">
        <v>12311</v>
      </c>
      <c r="E3" s="1" t="n">
        <v>9244</v>
      </c>
      <c r="F3" s="1" t="n">
        <v>4454</v>
      </c>
    </row>
    <row r="4" customFormat="false" ht="14.25" hidden="false" customHeight="false" outlineLevel="0" collapsed="false">
      <c r="B4" s="1" t="n">
        <v>7230</v>
      </c>
      <c r="C4" s="1" t="n">
        <v>10865</v>
      </c>
      <c r="D4" s="1" t="n">
        <v>13849</v>
      </c>
      <c r="E4" s="1" t="n">
        <v>8963</v>
      </c>
      <c r="F4" s="1" t="n">
        <v>4825</v>
      </c>
    </row>
    <row r="6" customFormat="false" ht="14.25" hidden="false" customHeight="false" outlineLevel="0" collapsed="false">
      <c r="A6" s="1" t="s">
        <v>6</v>
      </c>
      <c r="B6" s="1" t="n">
        <v>30150</v>
      </c>
      <c r="C6" s="1" t="n">
        <v>30757</v>
      </c>
      <c r="D6" s="1" t="n">
        <v>30856</v>
      </c>
      <c r="E6" s="1" t="n">
        <v>28235</v>
      </c>
      <c r="F6" s="1" t="n">
        <v>30055</v>
      </c>
    </row>
    <row r="7" customFormat="false" ht="14.25" hidden="false" customHeight="false" outlineLevel="0" collapsed="false">
      <c r="B7" s="1" t="n">
        <v>31251</v>
      </c>
      <c r="C7" s="1" t="n">
        <v>30117</v>
      </c>
      <c r="D7" s="1" t="n">
        <v>31064</v>
      </c>
      <c r="E7" s="1" t="n">
        <v>30158</v>
      </c>
      <c r="F7" s="1" t="n">
        <v>31285</v>
      </c>
    </row>
    <row r="8" customFormat="false" ht="14.25" hidden="false" customHeight="false" outlineLevel="0" collapsed="false">
      <c r="B8" s="1" t="n">
        <v>28611</v>
      </c>
      <c r="C8" s="1" t="n">
        <v>28673</v>
      </c>
      <c r="D8" s="1" t="n">
        <v>30518</v>
      </c>
      <c r="E8" s="1" t="n">
        <v>31021</v>
      </c>
      <c r="F8" s="1" t="n">
        <v>31717</v>
      </c>
    </row>
    <row r="10" customFormat="false" ht="14.25" hidden="false" customHeight="false" outlineLevel="0" collapsed="false">
      <c r="A10" s="1" t="s">
        <v>7</v>
      </c>
      <c r="B10" s="1" t="n">
        <v>29118</v>
      </c>
      <c r="C10" s="1" t="n">
        <v>39144</v>
      </c>
      <c r="D10" s="1" t="n">
        <v>56520</v>
      </c>
      <c r="E10" s="1" t="n">
        <v>29192</v>
      </c>
      <c r="F10" s="1" t="n">
        <v>15368</v>
      </c>
    </row>
    <row r="11" customFormat="false" ht="14.25" hidden="false" customHeight="false" outlineLevel="0" collapsed="false">
      <c r="B11" s="1" t="n">
        <v>33483</v>
      </c>
      <c r="C11" s="1" t="n">
        <v>39270</v>
      </c>
      <c r="D11" s="1" t="n">
        <v>53716</v>
      </c>
      <c r="E11" s="1" t="n">
        <v>30924</v>
      </c>
      <c r="F11" s="1" t="n">
        <v>12314</v>
      </c>
    </row>
    <row r="12" customFormat="false" ht="14.25" hidden="false" customHeight="false" outlineLevel="0" collapsed="false">
      <c r="B12" s="1" t="n">
        <v>30108</v>
      </c>
      <c r="C12" s="1" t="n">
        <v>43324</v>
      </c>
      <c r="D12" s="1" t="n">
        <v>51187</v>
      </c>
      <c r="E12" s="1" t="n">
        <v>32442</v>
      </c>
      <c r="F12" s="1" t="n">
        <v>13263</v>
      </c>
    </row>
    <row r="14" customFormat="false" ht="14.25" hidden="false" customHeight="false" outlineLevel="0" collapsed="false">
      <c r="A14" s="2" t="s">
        <v>8</v>
      </c>
      <c r="B14" s="1" t="n">
        <v>58320</v>
      </c>
      <c r="C14" s="1" t="n">
        <v>59100</v>
      </c>
      <c r="D14" s="1" t="n">
        <v>58382</v>
      </c>
      <c r="E14" s="1" t="n">
        <v>61607</v>
      </c>
      <c r="F14" s="1" t="n">
        <v>61434</v>
      </c>
    </row>
    <row r="15" customFormat="false" ht="14.25" hidden="false" customHeight="false" outlineLevel="0" collapsed="false">
      <c r="B15" s="1" t="n">
        <v>54841</v>
      </c>
      <c r="C15" s="1" t="n">
        <v>52903</v>
      </c>
      <c r="D15" s="1" t="n">
        <v>54131</v>
      </c>
      <c r="E15" s="1" t="n">
        <v>54954</v>
      </c>
      <c r="F15" s="1" t="n">
        <v>54326</v>
      </c>
    </row>
    <row r="16" customFormat="false" ht="14.25" hidden="false" customHeight="false" outlineLevel="0" collapsed="false">
      <c r="B16" s="1" t="n">
        <v>57851</v>
      </c>
      <c r="C16" s="1" t="n">
        <v>60978</v>
      </c>
      <c r="D16" s="1" t="n">
        <v>59032</v>
      </c>
      <c r="E16" s="1" t="n">
        <v>55510</v>
      </c>
      <c r="F16" s="1" t="n">
        <v>57707</v>
      </c>
    </row>
    <row r="18" customFormat="false" ht="14.25" hidden="false" customHeight="false" outlineLevel="0" collapsed="false">
      <c r="B18" s="1" t="s">
        <v>1</v>
      </c>
      <c r="C18" s="1" t="s">
        <v>2</v>
      </c>
      <c r="D18" s="1" t="s">
        <v>3</v>
      </c>
      <c r="E18" s="1" t="s">
        <v>9</v>
      </c>
      <c r="F18" s="1" t="s">
        <v>10</v>
      </c>
    </row>
    <row r="19" customFormat="false" ht="14.25" hidden="false" customHeight="false" outlineLevel="0" collapsed="false">
      <c r="A19" s="1" t="s">
        <v>11</v>
      </c>
      <c r="B19" s="1" t="n">
        <v>10387</v>
      </c>
      <c r="C19" s="1" t="n">
        <v>15582</v>
      </c>
      <c r="D19" s="1" t="n">
        <v>22008</v>
      </c>
      <c r="E19" s="1" t="n">
        <v>12514</v>
      </c>
      <c r="F19" s="1" t="n">
        <v>8960</v>
      </c>
    </row>
    <row r="20" customFormat="false" ht="14.25" hidden="false" customHeight="false" outlineLevel="0" collapsed="false">
      <c r="B20" s="1" t="n">
        <v>11130</v>
      </c>
      <c r="C20" s="1" t="n">
        <v>15313</v>
      </c>
      <c r="D20" s="1" t="n">
        <v>20846</v>
      </c>
      <c r="E20" s="1" t="n">
        <v>13360</v>
      </c>
      <c r="F20" s="1" t="n">
        <v>9091</v>
      </c>
    </row>
    <row r="21" customFormat="false" ht="14.25" hidden="false" customHeight="false" outlineLevel="0" collapsed="false">
      <c r="B21" s="1" t="n">
        <v>11430</v>
      </c>
      <c r="C21" s="1" t="n">
        <v>16704</v>
      </c>
      <c r="D21" s="1" t="n">
        <v>20425</v>
      </c>
      <c r="E21" s="1" t="n">
        <v>12171</v>
      </c>
      <c r="F21" s="1" t="n">
        <v>9281</v>
      </c>
    </row>
    <row r="23" customFormat="false" ht="14.25" hidden="false" customHeight="false" outlineLevel="0" collapsed="false">
      <c r="A23" s="1" t="s">
        <v>12</v>
      </c>
      <c r="B23" s="1" t="n">
        <v>14589</v>
      </c>
      <c r="C23" s="1" t="n">
        <v>29785</v>
      </c>
      <c r="D23" s="1" t="n">
        <v>39906</v>
      </c>
      <c r="E23" s="1" t="n">
        <v>18518</v>
      </c>
      <c r="F23" s="1" t="n">
        <v>7158</v>
      </c>
    </row>
    <row r="24" customFormat="false" ht="14.25" hidden="false" customHeight="false" outlineLevel="0" collapsed="false">
      <c r="B24" s="1" t="n">
        <v>14841</v>
      </c>
      <c r="C24" s="1" t="n">
        <v>30457</v>
      </c>
      <c r="D24" s="1" t="n">
        <v>44481</v>
      </c>
      <c r="E24" s="1" t="n">
        <v>17296</v>
      </c>
      <c r="F24" s="1" t="n">
        <v>7860</v>
      </c>
    </row>
    <row r="25" customFormat="false" ht="14.25" hidden="false" customHeight="false" outlineLevel="0" collapsed="false">
      <c r="B25" s="1" t="n">
        <v>14636</v>
      </c>
      <c r="C25" s="1" t="n">
        <v>27524</v>
      </c>
      <c r="D25" s="1" t="n">
        <v>42945</v>
      </c>
      <c r="E25" s="1" t="n">
        <v>18235</v>
      </c>
      <c r="F25" s="1" t="n">
        <v>7330</v>
      </c>
    </row>
    <row r="28" customFormat="false" ht="14.25" hidden="false" customHeight="false" outlineLevel="0" collapsed="false">
      <c r="A28" s="1" t="s">
        <v>13</v>
      </c>
      <c r="B28" s="1" t="n">
        <v>23866</v>
      </c>
      <c r="C28" s="1" t="n">
        <v>31773</v>
      </c>
      <c r="D28" s="1" t="n">
        <v>40182</v>
      </c>
      <c r="E28" s="1" t="n">
        <v>31691</v>
      </c>
      <c r="F28" s="1" t="n">
        <v>25758</v>
      </c>
    </row>
    <row r="29" customFormat="false" ht="14.25" hidden="false" customHeight="false" outlineLevel="0" collapsed="false">
      <c r="B29" s="1" t="n">
        <v>27156</v>
      </c>
      <c r="C29" s="1" t="n">
        <v>34560</v>
      </c>
      <c r="D29" s="1" t="n">
        <v>41342</v>
      </c>
      <c r="E29" s="1" t="n">
        <v>33949</v>
      </c>
      <c r="F29" s="1" t="n">
        <v>23721</v>
      </c>
    </row>
    <row r="30" customFormat="false" ht="14.25" hidden="false" customHeight="false" outlineLevel="0" collapsed="false">
      <c r="B30" s="1" t="n">
        <v>28443</v>
      </c>
      <c r="C30" s="1" t="n">
        <v>32314</v>
      </c>
      <c r="D30" s="1" t="n">
        <v>39323</v>
      </c>
      <c r="E30" s="1" t="n">
        <v>34431</v>
      </c>
      <c r="F30" s="1" t="n">
        <v>26708</v>
      </c>
    </row>
    <row r="33" customFormat="false" ht="14.25" hidden="false" customHeight="false" outlineLevel="0" collapsed="false">
      <c r="A33" s="1" t="s">
        <v>14</v>
      </c>
      <c r="B33" s="1" t="n">
        <v>4325</v>
      </c>
      <c r="C33" s="1" t="n">
        <v>7141</v>
      </c>
      <c r="D33" s="1" t="n">
        <v>9625</v>
      </c>
      <c r="E33" s="1" t="n">
        <v>6025</v>
      </c>
      <c r="F33" s="1" t="n">
        <v>4811</v>
      </c>
      <c r="H33" s="1" t="s">
        <v>15</v>
      </c>
      <c r="I33" s="1" t="n">
        <v>1</v>
      </c>
      <c r="J33" s="1" t="n">
        <v>521</v>
      </c>
      <c r="K33" s="1" t="n">
        <v>29</v>
      </c>
      <c r="L33" s="1" t="n">
        <v>15115</v>
      </c>
      <c r="M33" s="1" t="n">
        <v>100</v>
      </c>
      <c r="N33" s="1" t="n">
        <v>15115</v>
      </c>
    </row>
    <row r="34" customFormat="false" ht="14.25" hidden="false" customHeight="false" outlineLevel="0" collapsed="false">
      <c r="B34" s="1" t="n">
        <v>4596</v>
      </c>
      <c r="C34" s="1" t="n">
        <v>6732</v>
      </c>
      <c r="D34" s="1" t="n">
        <v>10655</v>
      </c>
      <c r="E34" s="1" t="n">
        <v>6450</v>
      </c>
      <c r="F34" s="1" t="n">
        <v>4693</v>
      </c>
      <c r="I34" s="1" t="n">
        <v>2</v>
      </c>
      <c r="J34" s="1" t="n">
        <v>623</v>
      </c>
      <c r="K34" s="1" t="n">
        <v>23</v>
      </c>
      <c r="L34" s="1" t="n">
        <v>14041</v>
      </c>
      <c r="M34" s="1" t="n">
        <v>98</v>
      </c>
      <c r="N34" s="1" t="n">
        <v>14041</v>
      </c>
    </row>
    <row r="35" customFormat="false" ht="14.25" hidden="false" customHeight="false" outlineLevel="0" collapsed="false">
      <c r="B35" s="1" t="n">
        <v>4363</v>
      </c>
      <c r="C35" s="1" t="n">
        <v>8159</v>
      </c>
      <c r="D35" s="1" t="n">
        <v>10040</v>
      </c>
      <c r="E35" s="1" t="n">
        <v>6351</v>
      </c>
      <c r="F35" s="1" t="n">
        <v>5363</v>
      </c>
      <c r="I35" s="1" t="n">
        <v>3</v>
      </c>
      <c r="J35" s="1" t="n">
        <v>520</v>
      </c>
      <c r="K35" s="1" t="n">
        <v>26</v>
      </c>
      <c r="L35" s="1" t="n">
        <v>13662</v>
      </c>
      <c r="M35" s="1" t="n">
        <v>99</v>
      </c>
      <c r="N35" s="1" t="n">
        <v>13662</v>
      </c>
    </row>
    <row r="36" customFormat="false" ht="14.25" hidden="false" customHeight="false" outlineLevel="0" collapsed="false">
      <c r="I36" s="1" t="n">
        <v>4</v>
      </c>
      <c r="J36" s="1" t="n">
        <v>748</v>
      </c>
      <c r="K36" s="1" t="n">
        <v>80</v>
      </c>
      <c r="L36" s="1" t="n">
        <v>59975</v>
      </c>
      <c r="M36" s="1" t="n">
        <v>100</v>
      </c>
      <c r="N36" s="1" t="n">
        <v>59975</v>
      </c>
    </row>
    <row r="37" customFormat="false" ht="14.25" hidden="false" customHeight="false" outlineLevel="0" collapsed="false">
      <c r="A37" s="2" t="s">
        <v>8</v>
      </c>
      <c r="B37" s="1" t="n">
        <v>44841</v>
      </c>
      <c r="C37" s="1" t="n">
        <v>47785</v>
      </c>
      <c r="D37" s="1" t="n">
        <v>46708</v>
      </c>
      <c r="E37" s="1" t="n">
        <v>50113</v>
      </c>
      <c r="F37" s="1" t="n">
        <v>49846</v>
      </c>
      <c r="I37" s="1" t="n">
        <v>5</v>
      </c>
      <c r="J37" s="1" t="n">
        <v>653</v>
      </c>
      <c r="K37" s="1" t="n">
        <v>91</v>
      </c>
      <c r="L37" s="1" t="n">
        <v>59617</v>
      </c>
      <c r="M37" s="1" t="n">
        <v>100</v>
      </c>
      <c r="N37" s="1" t="n">
        <v>59617</v>
      </c>
    </row>
    <row r="38" customFormat="false" ht="14.25" hidden="false" customHeight="false" outlineLevel="0" collapsed="false">
      <c r="B38" s="1" t="n">
        <v>45426</v>
      </c>
      <c r="C38" s="1" t="n">
        <v>42606</v>
      </c>
      <c r="D38" s="1" t="n">
        <v>51387</v>
      </c>
      <c r="E38" s="1" t="n">
        <v>44985</v>
      </c>
      <c r="F38" s="1" t="n">
        <v>54048</v>
      </c>
      <c r="I38" s="1" t="n">
        <v>6</v>
      </c>
      <c r="J38" s="1" t="n">
        <v>599</v>
      </c>
      <c r="K38" s="1" t="n">
        <v>95</v>
      </c>
      <c r="L38" s="1" t="n">
        <v>57019</v>
      </c>
      <c r="M38" s="1" t="n">
        <v>100</v>
      </c>
      <c r="N38" s="1" t="n">
        <v>57019</v>
      </c>
    </row>
    <row r="39" customFormat="false" ht="14.25" hidden="false" customHeight="false" outlineLevel="0" collapsed="false">
      <c r="B39" s="1" t="n">
        <v>40133</v>
      </c>
      <c r="C39" s="1" t="n">
        <v>39893</v>
      </c>
      <c r="D39" s="1" t="n">
        <v>42062</v>
      </c>
      <c r="E39" s="1" t="n">
        <v>45098</v>
      </c>
      <c r="F39" s="1" t="n">
        <v>46593</v>
      </c>
      <c r="I39" s="1" t="n">
        <v>7</v>
      </c>
      <c r="J39" s="1" t="n">
        <v>691</v>
      </c>
      <c r="K39" s="1" t="n">
        <v>124</v>
      </c>
      <c r="L39" s="1" t="n">
        <v>85814</v>
      </c>
      <c r="M39" s="1" t="n">
        <v>100</v>
      </c>
      <c r="N39" s="1" t="n">
        <v>85814</v>
      </c>
    </row>
    <row r="40" customFormat="false" ht="14.25" hidden="false" customHeight="false" outlineLevel="0" collapsed="false">
      <c r="I40" s="1" t="n">
        <v>8</v>
      </c>
      <c r="J40" s="1" t="n">
        <v>749</v>
      </c>
      <c r="K40" s="1" t="n">
        <v>108</v>
      </c>
      <c r="L40" s="1" t="n">
        <v>80518</v>
      </c>
      <c r="M40" s="1" t="n">
        <v>99</v>
      </c>
      <c r="N40" s="1" t="n">
        <v>80518</v>
      </c>
    </row>
    <row r="41" customFormat="false" ht="14.25" hidden="false" customHeight="false" outlineLevel="0" collapsed="false">
      <c r="I41" s="1" t="n">
        <v>9</v>
      </c>
      <c r="J41" s="1" t="n">
        <v>797</v>
      </c>
      <c r="K41" s="1" t="n">
        <v>113</v>
      </c>
      <c r="L41" s="1" t="n">
        <v>89678</v>
      </c>
      <c r="M41" s="1" t="n">
        <v>100</v>
      </c>
      <c r="N41" s="1" t="n">
        <v>89678</v>
      </c>
    </row>
    <row r="42" customFormat="false" ht="14.25" hidden="false" customHeight="false" outlineLevel="0" collapsed="false">
      <c r="I42" s="1" t="n">
        <v>10</v>
      </c>
      <c r="J42" s="1" t="n">
        <v>543</v>
      </c>
      <c r="K42" s="1" t="n">
        <v>93</v>
      </c>
      <c r="L42" s="1" t="n">
        <v>50639</v>
      </c>
      <c r="M42" s="1" t="n">
        <v>100</v>
      </c>
      <c r="N42" s="1" t="n">
        <v>50639</v>
      </c>
    </row>
    <row r="43" customFormat="false" ht="14.25" hidden="false" customHeight="false" outlineLevel="0" collapsed="false">
      <c r="I43" s="1" t="n">
        <v>11</v>
      </c>
      <c r="J43" s="1" t="n">
        <v>470</v>
      </c>
      <c r="K43" s="1" t="n">
        <v>93</v>
      </c>
      <c r="L43" s="1" t="n">
        <v>43477</v>
      </c>
      <c r="M43" s="1" t="n">
        <v>100</v>
      </c>
      <c r="N43" s="1" t="n">
        <v>43477</v>
      </c>
    </row>
    <row r="44" customFormat="false" ht="14.25" hidden="false" customHeight="false" outlineLevel="0" collapsed="false">
      <c r="A44" s="1" t="s">
        <v>0</v>
      </c>
      <c r="B44" s="1" t="n">
        <v>39139</v>
      </c>
      <c r="C44" s="1" t="n">
        <v>29871</v>
      </c>
      <c r="D44" s="1" t="n">
        <v>38205</v>
      </c>
      <c r="E44" s="1" t="n">
        <v>35069</v>
      </c>
      <c r="F44" s="1" t="n">
        <v>22687</v>
      </c>
      <c r="I44" s="1" t="n">
        <v>12</v>
      </c>
      <c r="J44" s="1" t="n">
        <v>525</v>
      </c>
      <c r="K44" s="1" t="n">
        <v>84</v>
      </c>
      <c r="L44" s="1" t="n">
        <v>44188</v>
      </c>
      <c r="M44" s="1" t="n">
        <v>100</v>
      </c>
      <c r="N44" s="1" t="n">
        <v>44188</v>
      </c>
    </row>
    <row r="45" customFormat="false" ht="14.25" hidden="false" customHeight="false" outlineLevel="0" collapsed="false">
      <c r="B45" s="1" t="n">
        <v>34893</v>
      </c>
      <c r="C45" s="1" t="n">
        <v>29740</v>
      </c>
      <c r="D45" s="1" t="n">
        <v>34800</v>
      </c>
      <c r="E45" s="1" t="n">
        <v>35480</v>
      </c>
      <c r="F45" s="1" t="n">
        <v>21297</v>
      </c>
      <c r="I45" s="1" t="n">
        <v>13</v>
      </c>
      <c r="J45" s="1" t="n">
        <v>440</v>
      </c>
      <c r="K45" s="1" t="n">
        <v>45</v>
      </c>
      <c r="L45" s="1" t="n">
        <v>19603</v>
      </c>
      <c r="M45" s="1" t="n">
        <v>100</v>
      </c>
      <c r="N45" s="1" t="n">
        <v>19603</v>
      </c>
    </row>
    <row r="46" customFormat="false" ht="14.25" hidden="false" customHeight="false" outlineLevel="0" collapsed="false">
      <c r="B46" s="1" t="n">
        <v>36135</v>
      </c>
      <c r="C46" s="1" t="n">
        <v>27829</v>
      </c>
      <c r="D46" s="1" t="n">
        <v>33070</v>
      </c>
      <c r="E46" s="1" t="n">
        <v>32133</v>
      </c>
      <c r="F46" s="1" t="n">
        <v>24793</v>
      </c>
      <c r="I46" s="1" t="n">
        <v>14</v>
      </c>
      <c r="J46" s="1" t="n">
        <v>334</v>
      </c>
      <c r="K46" s="1" t="n">
        <v>51</v>
      </c>
      <c r="L46" s="1" t="n">
        <v>16971</v>
      </c>
      <c r="M46" s="1" t="n">
        <v>100</v>
      </c>
      <c r="N46" s="1" t="n">
        <v>16971</v>
      </c>
    </row>
    <row r="47" customFormat="false" ht="14.25" hidden="false" customHeight="false" outlineLevel="0" collapsed="false">
      <c r="I47" s="1" t="n">
        <v>15</v>
      </c>
      <c r="J47" s="1" t="n">
        <v>364</v>
      </c>
      <c r="K47" s="1" t="n">
        <v>47</v>
      </c>
      <c r="L47" s="1" t="n">
        <v>16992</v>
      </c>
      <c r="M47" s="1" t="n">
        <v>100</v>
      </c>
      <c r="N47" s="1" t="n">
        <v>16992</v>
      </c>
    </row>
    <row r="49" customFormat="false" ht="14.25" hidden="false" customHeight="false" outlineLevel="0" collapsed="false">
      <c r="A49" s="1" t="s">
        <v>6</v>
      </c>
      <c r="B49" s="1" t="n">
        <v>26406</v>
      </c>
      <c r="C49" s="1" t="n">
        <v>30898</v>
      </c>
      <c r="D49" s="1" t="n">
        <v>29290</v>
      </c>
      <c r="E49" s="1" t="n">
        <v>26367</v>
      </c>
      <c r="F49" s="1" t="n">
        <v>29263</v>
      </c>
    </row>
    <row r="50" customFormat="false" ht="14.25" hidden="false" customHeight="false" outlineLevel="0" collapsed="false">
      <c r="B50" s="1" t="n">
        <v>27690</v>
      </c>
      <c r="C50" s="1" t="n">
        <v>24569</v>
      </c>
      <c r="D50" s="1" t="n">
        <v>26210</v>
      </c>
      <c r="E50" s="1" t="n">
        <v>25302</v>
      </c>
      <c r="F50" s="1" t="n">
        <v>27646</v>
      </c>
    </row>
    <row r="51" customFormat="false" ht="14.25" hidden="false" customHeight="false" outlineLevel="0" collapsed="false">
      <c r="B51" s="1" t="n">
        <v>28250</v>
      </c>
      <c r="C51" s="1" t="n">
        <v>27461</v>
      </c>
      <c r="D51" s="1" t="n">
        <v>27011</v>
      </c>
      <c r="E51" s="1" t="n">
        <v>29675</v>
      </c>
      <c r="F51" s="1" t="n">
        <v>29027</v>
      </c>
    </row>
    <row r="54" customFormat="false" ht="14.25" hidden="false" customHeight="false" outlineLevel="0" collapsed="false">
      <c r="A54" s="1" t="s">
        <v>7</v>
      </c>
      <c r="B54" s="1" t="n">
        <v>48170</v>
      </c>
      <c r="C54" s="1" t="n">
        <v>26305</v>
      </c>
      <c r="D54" s="1" t="n">
        <v>26067</v>
      </c>
      <c r="E54" s="1" t="n">
        <v>46120</v>
      </c>
      <c r="F54" s="1" t="n">
        <v>32355</v>
      </c>
    </row>
    <row r="55" customFormat="false" ht="14.25" hidden="false" customHeight="false" outlineLevel="0" collapsed="false">
      <c r="B55" s="1" t="n">
        <v>46689</v>
      </c>
      <c r="C55" s="1" t="n">
        <v>31334</v>
      </c>
      <c r="D55" s="1" t="n">
        <v>31049</v>
      </c>
      <c r="E55" s="1" t="n">
        <v>48289</v>
      </c>
      <c r="F55" s="1" t="n">
        <v>29486</v>
      </c>
    </row>
    <row r="56" customFormat="false" ht="14.25" hidden="false" customHeight="false" outlineLevel="0" collapsed="false">
      <c r="B56" s="1" t="n">
        <v>49951</v>
      </c>
      <c r="C56" s="1" t="n">
        <v>30098</v>
      </c>
      <c r="D56" s="1" t="n">
        <v>25772</v>
      </c>
      <c r="E56" s="1" t="n">
        <v>45182</v>
      </c>
      <c r="F56" s="1" t="n">
        <v>29976</v>
      </c>
    </row>
    <row r="59" customFormat="false" ht="14.25" hidden="false" customHeight="false" outlineLevel="0" collapsed="false">
      <c r="A59" s="1" t="s">
        <v>11</v>
      </c>
      <c r="B59" s="1" t="n">
        <v>19032</v>
      </c>
      <c r="C59" s="1" t="n">
        <v>19678</v>
      </c>
      <c r="D59" s="1" t="n">
        <v>19258</v>
      </c>
      <c r="E59" s="1" t="n">
        <v>14240</v>
      </c>
      <c r="F59" s="1" t="n">
        <v>14253</v>
      </c>
    </row>
    <row r="60" customFormat="false" ht="14.25" hidden="false" customHeight="false" outlineLevel="0" collapsed="false">
      <c r="B60" s="1" t="n">
        <v>18466</v>
      </c>
      <c r="C60" s="1" t="n">
        <v>16791</v>
      </c>
      <c r="D60" s="1" t="n">
        <v>20610</v>
      </c>
      <c r="E60" s="1" t="n">
        <v>14868</v>
      </c>
      <c r="F60" s="1" t="n">
        <v>14554</v>
      </c>
    </row>
    <row r="61" customFormat="false" ht="14.25" hidden="false" customHeight="false" outlineLevel="0" collapsed="false">
      <c r="B61" s="1" t="n">
        <v>17629</v>
      </c>
      <c r="C61" s="1" t="n">
        <v>18903</v>
      </c>
      <c r="D61" s="1" t="n">
        <v>17055</v>
      </c>
      <c r="E61" s="1" t="n">
        <v>14381</v>
      </c>
      <c r="F61" s="1" t="n">
        <v>15371</v>
      </c>
    </row>
    <row r="64" customFormat="false" ht="14.25" hidden="false" customHeight="false" outlineLevel="0" collapsed="false">
      <c r="A64" s="1" t="s">
        <v>16</v>
      </c>
      <c r="B64" s="1" t="n">
        <v>17873</v>
      </c>
      <c r="C64" s="1" t="n">
        <v>19514</v>
      </c>
      <c r="D64" s="1" t="n">
        <v>14035</v>
      </c>
      <c r="E64" s="1" t="n">
        <v>12632</v>
      </c>
      <c r="F64" s="1" t="n">
        <v>12561</v>
      </c>
    </row>
    <row r="65" customFormat="false" ht="14.25" hidden="false" customHeight="false" outlineLevel="0" collapsed="false">
      <c r="B65" s="1" t="n">
        <v>17651</v>
      </c>
      <c r="C65" s="1" t="n">
        <v>14525</v>
      </c>
      <c r="D65" s="1" t="n">
        <v>15706</v>
      </c>
      <c r="E65" s="1" t="n">
        <v>13247</v>
      </c>
      <c r="F65" s="1" t="n">
        <v>12485</v>
      </c>
    </row>
    <row r="66" customFormat="false" ht="14.25" hidden="false" customHeight="false" outlineLevel="0" collapsed="false">
      <c r="B66" s="1" t="n">
        <v>15527</v>
      </c>
      <c r="C66" s="1" t="n">
        <v>15060</v>
      </c>
      <c r="D66" s="1" t="n">
        <v>17499</v>
      </c>
      <c r="E66" s="1" t="n">
        <v>12069</v>
      </c>
      <c r="F66" s="1" t="n">
        <v>13029</v>
      </c>
    </row>
    <row r="69" customFormat="false" ht="14.25" hidden="false" customHeight="false" outlineLevel="0" collapsed="false">
      <c r="A69" s="1" t="s">
        <v>13</v>
      </c>
      <c r="B69" s="1" t="n">
        <v>18707</v>
      </c>
      <c r="C69" s="1" t="n">
        <v>16137</v>
      </c>
      <c r="D69" s="1" t="n">
        <v>17168</v>
      </c>
      <c r="E69" s="1" t="n">
        <v>12317</v>
      </c>
      <c r="F69" s="1" t="n">
        <v>10910</v>
      </c>
    </row>
    <row r="70" customFormat="false" ht="14.25" hidden="false" customHeight="false" outlineLevel="0" collapsed="false">
      <c r="B70" s="1" t="n">
        <v>15813</v>
      </c>
      <c r="C70" s="1" t="n">
        <v>18784</v>
      </c>
      <c r="D70" s="1" t="n">
        <v>19302</v>
      </c>
      <c r="E70" s="1" t="n">
        <v>11616</v>
      </c>
      <c r="F70" s="1" t="n">
        <v>13960</v>
      </c>
    </row>
    <row r="71" customFormat="false" ht="14.25" hidden="false" customHeight="false" outlineLevel="0" collapsed="false">
      <c r="B71" s="1" t="n">
        <v>19742</v>
      </c>
      <c r="C71" s="1" t="n">
        <v>17332</v>
      </c>
      <c r="D71" s="1" t="n">
        <v>16043</v>
      </c>
      <c r="E71" s="1" t="n">
        <v>14577</v>
      </c>
      <c r="F71" s="1" t="n">
        <v>11785</v>
      </c>
    </row>
    <row r="74" customFormat="false" ht="14.25" hidden="false" customHeight="false" outlineLevel="0" collapsed="false">
      <c r="A74" s="1" t="s">
        <v>17</v>
      </c>
      <c r="B74" s="1" t="n">
        <v>24044</v>
      </c>
      <c r="C74" s="1" t="n">
        <v>19711</v>
      </c>
      <c r="D74" s="1" t="n">
        <v>21051</v>
      </c>
      <c r="E74" s="1" t="n">
        <v>19955</v>
      </c>
      <c r="F74" s="1" t="n">
        <v>13401</v>
      </c>
    </row>
    <row r="75" customFormat="false" ht="14.25" hidden="false" customHeight="false" outlineLevel="0" collapsed="false">
      <c r="B75" s="1" t="n">
        <v>25103</v>
      </c>
      <c r="C75" s="1" t="n">
        <v>19872</v>
      </c>
      <c r="D75" s="1" t="n">
        <v>16482</v>
      </c>
      <c r="E75" s="1" t="n">
        <v>20775</v>
      </c>
      <c r="F75" s="1" t="n">
        <v>14341</v>
      </c>
    </row>
    <row r="76" customFormat="false" ht="14.25" hidden="false" customHeight="false" outlineLevel="0" collapsed="false">
      <c r="B76" s="1" t="n">
        <v>25421</v>
      </c>
      <c r="C76" s="1" t="n">
        <v>19693</v>
      </c>
      <c r="D76" s="1" t="n">
        <v>20688</v>
      </c>
      <c r="E76" s="1" t="n">
        <v>19700</v>
      </c>
      <c r="F76" s="1" t="n">
        <v>15567</v>
      </c>
    </row>
    <row r="79" customFormat="false" ht="14.25" hidden="false" customHeight="false" outlineLevel="0" collapsed="false">
      <c r="A79" s="2" t="s">
        <v>8</v>
      </c>
      <c r="B79" s="1" t="n">
        <v>80855</v>
      </c>
      <c r="C79" s="1" t="n">
        <v>79236</v>
      </c>
      <c r="D79" s="1" t="n">
        <v>77587</v>
      </c>
      <c r="E79" s="1" t="n">
        <v>77440</v>
      </c>
      <c r="F79" s="1" t="n">
        <v>78007</v>
      </c>
    </row>
    <row r="80" customFormat="false" ht="14.25" hidden="false" customHeight="false" outlineLevel="0" collapsed="false">
      <c r="B80" s="1" t="n">
        <v>82358</v>
      </c>
      <c r="C80" s="1" t="n">
        <v>82005</v>
      </c>
      <c r="D80" s="1" t="n">
        <v>80305</v>
      </c>
      <c r="E80" s="1" t="n">
        <v>79522</v>
      </c>
      <c r="F80" s="1" t="n">
        <v>79202</v>
      </c>
    </row>
    <row r="81" customFormat="false" ht="14.25" hidden="false" customHeight="false" outlineLevel="0" collapsed="false">
      <c r="B81" s="1" t="n">
        <v>83179</v>
      </c>
      <c r="C81" s="1" t="n">
        <v>80184</v>
      </c>
      <c r="D81" s="1" t="n">
        <v>79571</v>
      </c>
      <c r="E81" s="1" t="n">
        <v>80238</v>
      </c>
      <c r="F81" s="1" t="n">
        <v>82023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X23"/>
  <sheetViews>
    <sheetView showFormulas="false" showGridLines="true" showRowColHeaders="true" showZeros="true" rightToLeft="false" tabSelected="true" showOutlineSymbols="true" defaultGridColor="true" view="normal" topLeftCell="L7" colorId="64" zoomScale="100" zoomScaleNormal="100" zoomScalePageLayoutView="100" workbookViewId="0">
      <selection pane="topLeft" activeCell="T20" activeCellId="0" sqref="T20:X22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12.24"/>
    <col collapsed="false" customWidth="true" hidden="false" outlineLevel="0" max="2" min="2" style="1" width="14.74"/>
    <col collapsed="false" customWidth="true" hidden="false" outlineLevel="0" max="3" min="3" style="1" width="13.24"/>
    <col collapsed="false" customWidth="true" hidden="false" outlineLevel="0" max="4" min="4" style="1" width="14.87"/>
    <col collapsed="false" customWidth="true" hidden="false" outlineLevel="0" max="5" min="5" style="1" width="14.74"/>
    <col collapsed="false" customWidth="true" hidden="false" outlineLevel="0" max="6" min="6" style="1" width="12.99"/>
    <col collapsed="false" customWidth="true" hidden="false" outlineLevel="0" max="7" min="7" style="1" width="9.99"/>
    <col collapsed="false" customWidth="true" hidden="false" outlineLevel="0" max="8" min="8" style="1" width="13.62"/>
    <col collapsed="false" customWidth="true" hidden="false" outlineLevel="0" max="9" min="9" style="1" width="13.24"/>
    <col collapsed="false" customWidth="true" hidden="false" outlineLevel="0" max="10" min="10" style="1" width="13.62"/>
    <col collapsed="false" customWidth="true" hidden="false" outlineLevel="0" max="11" min="11" style="1" width="14.5"/>
    <col collapsed="false" customWidth="true" hidden="false" outlineLevel="0" max="12" min="12" style="1" width="14.74"/>
    <col collapsed="false" customWidth="true" hidden="false" outlineLevel="0" max="13" min="13" style="1" width="11.99"/>
    <col collapsed="false" customWidth="true" hidden="false" outlineLevel="0" max="14" min="14" style="1" width="13.12"/>
    <col collapsed="false" customWidth="true" hidden="false" outlineLevel="0" max="15" min="15" style="1" width="12.87"/>
    <col collapsed="false" customWidth="true" hidden="false" outlineLevel="0" max="16" min="16" style="1" width="12.62"/>
    <col collapsed="false" customWidth="true" hidden="false" outlineLevel="0" max="17" min="17" style="1" width="13.49"/>
    <col collapsed="false" customWidth="true" hidden="false" outlineLevel="0" max="18" min="18" style="1" width="12.5"/>
    <col collapsed="false" customWidth="true" hidden="false" outlineLevel="0" max="20" min="20" style="1" width="13.12"/>
    <col collapsed="false" customWidth="true" hidden="false" outlineLevel="0" max="22" min="21" style="1" width="13.62"/>
    <col collapsed="false" customWidth="true" hidden="false" outlineLevel="0" max="23" min="23" style="1" width="12.75"/>
    <col collapsed="false" customWidth="true" hidden="false" outlineLevel="0" max="24" min="24" style="1" width="10.87"/>
  </cols>
  <sheetData>
    <row r="1" customFormat="false" ht="14.25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customFormat="false" ht="14.25" hidden="false" customHeight="false" outlineLevel="0" collapsed="false">
      <c r="B2" s="1" t="n">
        <v>7629</v>
      </c>
      <c r="C2" s="1" t="n">
        <v>10995</v>
      </c>
      <c r="D2" s="1" t="n">
        <v>13647</v>
      </c>
      <c r="E2" s="1" t="n">
        <v>9179</v>
      </c>
      <c r="F2" s="1" t="n">
        <v>4084</v>
      </c>
      <c r="H2" s="1" t="s">
        <v>7</v>
      </c>
      <c r="I2" s="1" t="n">
        <v>29118</v>
      </c>
      <c r="J2" s="1" t="n">
        <v>39144</v>
      </c>
      <c r="K2" s="1" t="n">
        <v>56520</v>
      </c>
      <c r="L2" s="1" t="n">
        <v>29192</v>
      </c>
      <c r="M2" s="1" t="n">
        <v>15368</v>
      </c>
    </row>
    <row r="3" customFormat="false" ht="14.25" hidden="false" customHeight="false" outlineLevel="0" collapsed="false">
      <c r="B3" s="1" t="n">
        <v>8618</v>
      </c>
      <c r="C3" s="1" t="n">
        <v>9749</v>
      </c>
      <c r="D3" s="1" t="n">
        <v>12311</v>
      </c>
      <c r="E3" s="1" t="n">
        <v>9244</v>
      </c>
      <c r="F3" s="1" t="n">
        <v>4454</v>
      </c>
      <c r="I3" s="1" t="n">
        <v>33483</v>
      </c>
      <c r="J3" s="1" t="n">
        <v>39270</v>
      </c>
      <c r="K3" s="1" t="n">
        <v>53716</v>
      </c>
      <c r="L3" s="1" t="n">
        <v>30924</v>
      </c>
      <c r="M3" s="1" t="n">
        <v>12314</v>
      </c>
    </row>
    <row r="4" customFormat="false" ht="14.25" hidden="false" customHeight="false" outlineLevel="0" collapsed="false">
      <c r="B4" s="1" t="n">
        <v>7230</v>
      </c>
      <c r="C4" s="1" t="n">
        <v>10865</v>
      </c>
      <c r="D4" s="1" t="n">
        <v>13849</v>
      </c>
      <c r="E4" s="1" t="n">
        <v>8963</v>
      </c>
      <c r="F4" s="1" t="n">
        <v>4825</v>
      </c>
      <c r="I4" s="1" t="n">
        <v>30108</v>
      </c>
      <c r="J4" s="1" t="n">
        <v>43324</v>
      </c>
      <c r="K4" s="1" t="n">
        <v>51187</v>
      </c>
      <c r="L4" s="1" t="n">
        <v>32442</v>
      </c>
      <c r="M4" s="1" t="n">
        <v>13263</v>
      </c>
    </row>
    <row r="5" customFormat="false" ht="14.25" hidden="false" customHeight="false" outlineLevel="0" collapsed="false">
      <c r="A5" s="2" t="s">
        <v>8</v>
      </c>
      <c r="B5" s="1" t="n">
        <v>58320</v>
      </c>
      <c r="C5" s="1" t="n">
        <v>59100</v>
      </c>
      <c r="D5" s="1" t="n">
        <v>58382</v>
      </c>
      <c r="E5" s="1" t="n">
        <v>61607</v>
      </c>
      <c r="F5" s="1" t="n">
        <v>61434</v>
      </c>
      <c r="H5" s="1" t="s">
        <v>6</v>
      </c>
      <c r="I5" s="1" t="n">
        <v>30150</v>
      </c>
      <c r="J5" s="1" t="n">
        <v>30757</v>
      </c>
      <c r="K5" s="1" t="n">
        <v>30856</v>
      </c>
      <c r="L5" s="1" t="n">
        <v>28235</v>
      </c>
      <c r="M5" s="1" t="n">
        <v>30055</v>
      </c>
    </row>
    <row r="6" customFormat="false" ht="14.25" hidden="false" customHeight="false" outlineLevel="0" collapsed="false">
      <c r="B6" s="1" t="n">
        <v>54841</v>
      </c>
      <c r="C6" s="1" t="n">
        <v>52903</v>
      </c>
      <c r="D6" s="1" t="n">
        <v>54131</v>
      </c>
      <c r="E6" s="1" t="n">
        <v>54954</v>
      </c>
      <c r="F6" s="1" t="n">
        <v>54326</v>
      </c>
      <c r="I6" s="1" t="n">
        <v>31251</v>
      </c>
      <c r="J6" s="1" t="n">
        <v>30117</v>
      </c>
      <c r="K6" s="1" t="n">
        <v>31064</v>
      </c>
      <c r="L6" s="1" t="n">
        <v>30158</v>
      </c>
      <c r="M6" s="1" t="n">
        <v>31285</v>
      </c>
    </row>
    <row r="7" customFormat="false" ht="14.25" hidden="false" customHeight="false" outlineLevel="0" collapsed="false">
      <c r="B7" s="1" t="n">
        <v>57851</v>
      </c>
      <c r="C7" s="1" t="n">
        <v>60978</v>
      </c>
      <c r="D7" s="1" t="n">
        <v>59032</v>
      </c>
      <c r="E7" s="1" t="n">
        <v>55510</v>
      </c>
      <c r="F7" s="1" t="n">
        <v>57707</v>
      </c>
      <c r="I7" s="1" t="n">
        <v>28611</v>
      </c>
      <c r="J7" s="1" t="n">
        <v>28673</v>
      </c>
      <c r="K7" s="1" t="n">
        <v>30518</v>
      </c>
      <c r="L7" s="1" t="n">
        <v>31021</v>
      </c>
      <c r="M7" s="1" t="n">
        <v>31717</v>
      </c>
    </row>
    <row r="8" customFormat="false" ht="14.25" hidden="false" customHeight="false" outlineLevel="0" collapsed="false">
      <c r="A8" s="1" t="s">
        <v>18</v>
      </c>
      <c r="B8" s="1" t="n">
        <f aca="false">B2/B5</f>
        <v>0.130812757201646</v>
      </c>
      <c r="C8" s="1" t="n">
        <f aca="false">C2/C5</f>
        <v>0.186040609137056</v>
      </c>
      <c r="D8" s="1" t="n">
        <f aca="false">D2/D5</f>
        <v>0.233753554177658</v>
      </c>
      <c r="E8" s="1" t="n">
        <f aca="false">E2/E5</f>
        <v>0.148992809258688</v>
      </c>
      <c r="F8" s="1" t="n">
        <f aca="false">F2/F5</f>
        <v>0.0664778461438292</v>
      </c>
      <c r="I8" s="1" t="n">
        <f aca="false">I2/I5</f>
        <v>0.965771144278607</v>
      </c>
      <c r="J8" s="1" t="n">
        <f aca="false">J2/J5</f>
        <v>1.27268589264233</v>
      </c>
      <c r="K8" s="1" t="n">
        <f aca="false">K2/K5</f>
        <v>1.83173450868551</v>
      </c>
      <c r="L8" s="1" t="n">
        <f aca="false">L2/L5</f>
        <v>1.03389410306357</v>
      </c>
      <c r="M8" s="1" t="n">
        <f aca="false">M2/M5</f>
        <v>0.511329229745467</v>
      </c>
    </row>
    <row r="9" customFormat="false" ht="14.25" hidden="false" customHeight="false" outlineLevel="0" collapsed="false">
      <c r="B9" s="1" t="n">
        <f aca="false">B3/B6</f>
        <v>0.157145201582757</v>
      </c>
      <c r="C9" s="1" t="n">
        <f aca="false">C3/C6</f>
        <v>0.184280664612593</v>
      </c>
      <c r="D9" s="1" t="n">
        <f aca="false">D3/D6</f>
        <v>0.227429753745543</v>
      </c>
      <c r="E9" s="1" t="n">
        <f aca="false">E3/E6</f>
        <v>0.168213414856061</v>
      </c>
      <c r="F9" s="1" t="n">
        <f aca="false">F3/F6</f>
        <v>0.0819865257887568</v>
      </c>
      <c r="I9" s="1" t="n">
        <f aca="false">I3/I6</f>
        <v>1.07142171450514</v>
      </c>
      <c r="J9" s="1" t="n">
        <f aca="false">J3/J6</f>
        <v>1.30391473254308</v>
      </c>
      <c r="K9" s="1" t="n">
        <f aca="false">K3/K6</f>
        <v>1.7292042235385</v>
      </c>
      <c r="L9" s="1" t="n">
        <f aca="false">L3/L6</f>
        <v>1.02539956230519</v>
      </c>
      <c r="M9" s="1" t="n">
        <f aca="false">M3/M6</f>
        <v>0.393607159980821</v>
      </c>
    </row>
    <row r="10" customFormat="false" ht="14.25" hidden="false" customHeight="false" outlineLevel="0" collapsed="false">
      <c r="B10" s="1" t="n">
        <f aca="false">B4/B7</f>
        <v>0.12497623204439</v>
      </c>
      <c r="C10" s="1" t="n">
        <f aca="false">C4/C7</f>
        <v>0.178179015382597</v>
      </c>
      <c r="D10" s="1" t="n">
        <f aca="false">D4/D7</f>
        <v>0.23460157202873</v>
      </c>
      <c r="E10" s="1" t="n">
        <f aca="false">E4/E7</f>
        <v>0.161466402450009</v>
      </c>
      <c r="F10" s="1" t="n">
        <f aca="false">F4/F7</f>
        <v>0.0836120401337793</v>
      </c>
      <c r="I10" s="1" t="n">
        <f aca="false">I4/I7</f>
        <v>1.05232253329139</v>
      </c>
      <c r="J10" s="1" t="n">
        <f aca="false">J4/J7</f>
        <v>1.51096850695777</v>
      </c>
      <c r="K10" s="1" t="n">
        <f aca="false">K4/K7</f>
        <v>1.67727242938594</v>
      </c>
      <c r="L10" s="1" t="n">
        <f aca="false">L4/L7</f>
        <v>1.04580767866929</v>
      </c>
      <c r="M10" s="1" t="n">
        <f aca="false">M4/M7</f>
        <v>0.418166913642526</v>
      </c>
    </row>
    <row r="11" customFormat="false" ht="14.25" hidden="false" customHeight="false" outlineLevel="0" collapsed="false">
      <c r="D11" s="1" t="str">
        <f aca="false">ROUND(AVERAGE(D8:D10),2)&amp;"±"&amp;ROUND(STDEV(D8:D10),2)</f>
        <v>0.23±0</v>
      </c>
      <c r="E11" s="1" t="str">
        <f aca="false">ROUND(AVERAGE(E8:E10),2)&amp;"±"&amp;ROUND(STDEV(E8:E10),2)</f>
        <v>0.16±0.01</v>
      </c>
      <c r="F11" s="1" t="str">
        <f aca="false">ROUND(AVERAGE(F8:F10),2)&amp;"±"&amp;ROUND(STDEV(F8:F10),2)</f>
        <v>0.08±0.01</v>
      </c>
      <c r="I11" s="1" t="str">
        <f aca="false">ROUND(AVERAGE(I8:I10),2)&amp;"±"&amp;ROUND(STDEV(I8:I10),2)</f>
        <v>1.03±0.06</v>
      </c>
      <c r="J11" s="1" t="str">
        <f aca="false">ROUND(AVERAGE(J8:J10),2)&amp;"±"&amp;ROUND(STDEV(J8:J10),2)</f>
        <v>1.36±0.13</v>
      </c>
      <c r="K11" s="1" t="str">
        <f aca="false">ROUND(AVERAGE(K8:K10),2)&amp;"±"&amp;ROUND(STDEV(K8:K10),2)</f>
        <v>1.75±0.08</v>
      </c>
      <c r="L11" s="1" t="str">
        <f aca="false">ROUND(AVERAGE(L8:L10),2)&amp;"±"&amp;ROUND(STDEV(L8:L10),2)</f>
        <v>1.04±0.01</v>
      </c>
      <c r="M11" s="1" t="str">
        <f aca="false">ROUND(AVERAGE(M8:M10),2)&amp;"±"&amp;ROUND(STDEV(M8:M10),2)</f>
        <v>0.44±0.06</v>
      </c>
    </row>
    <row r="14" customFormat="false" ht="14.25" hidden="false" customHeight="false" outlineLevel="0" collapsed="false">
      <c r="A14" s="1" t="s">
        <v>11</v>
      </c>
      <c r="B14" s="1" t="n">
        <v>10387</v>
      </c>
      <c r="C14" s="1" t="n">
        <v>15582</v>
      </c>
      <c r="D14" s="1" t="n">
        <v>22008</v>
      </c>
      <c r="E14" s="1" t="n">
        <v>12514</v>
      </c>
      <c r="F14" s="1" t="n">
        <v>8960</v>
      </c>
      <c r="G14" s="1" t="s">
        <v>12</v>
      </c>
      <c r="H14" s="1" t="n">
        <v>14589</v>
      </c>
      <c r="I14" s="1" t="n">
        <v>29785</v>
      </c>
      <c r="J14" s="1" t="n">
        <v>39906</v>
      </c>
      <c r="K14" s="1" t="n">
        <v>18518</v>
      </c>
      <c r="L14" s="1" t="n">
        <v>7158</v>
      </c>
      <c r="M14" s="1" t="s">
        <v>13</v>
      </c>
      <c r="N14" s="1" t="n">
        <v>23866</v>
      </c>
      <c r="O14" s="1" t="n">
        <v>31773</v>
      </c>
      <c r="P14" s="1" t="n">
        <v>42182</v>
      </c>
      <c r="Q14" s="1" t="n">
        <v>31691</v>
      </c>
      <c r="R14" s="1" t="n">
        <v>25758</v>
      </c>
      <c r="S14" s="1" t="s">
        <v>14</v>
      </c>
      <c r="T14" s="1" t="n">
        <v>15115</v>
      </c>
      <c r="U14" s="1" t="n">
        <v>59975</v>
      </c>
      <c r="V14" s="1" t="n">
        <v>85814</v>
      </c>
      <c r="W14" s="1" t="n">
        <v>50639</v>
      </c>
      <c r="X14" s="1" t="n">
        <v>19603</v>
      </c>
    </row>
    <row r="15" customFormat="false" ht="14.25" hidden="false" customHeight="false" outlineLevel="0" collapsed="false">
      <c r="B15" s="1" t="n">
        <v>11130</v>
      </c>
      <c r="C15" s="1" t="n">
        <v>15313</v>
      </c>
      <c r="D15" s="1" t="n">
        <v>20846</v>
      </c>
      <c r="E15" s="1" t="n">
        <v>13360</v>
      </c>
      <c r="F15" s="1" t="n">
        <v>9091</v>
      </c>
      <c r="H15" s="1" t="n">
        <v>14841</v>
      </c>
      <c r="I15" s="1" t="n">
        <v>30457</v>
      </c>
      <c r="J15" s="1" t="n">
        <v>44481</v>
      </c>
      <c r="K15" s="1" t="n">
        <v>17296</v>
      </c>
      <c r="L15" s="1" t="n">
        <v>7860</v>
      </c>
      <c r="N15" s="1" t="n">
        <v>27156</v>
      </c>
      <c r="O15" s="1" t="n">
        <v>34560</v>
      </c>
      <c r="P15" s="1" t="n">
        <v>44342</v>
      </c>
      <c r="Q15" s="1" t="n">
        <v>33949</v>
      </c>
      <c r="R15" s="1" t="n">
        <v>23721</v>
      </c>
      <c r="T15" s="1" t="n">
        <v>14041</v>
      </c>
      <c r="U15" s="1" t="n">
        <v>59617</v>
      </c>
      <c r="V15" s="1" t="n">
        <v>80518</v>
      </c>
      <c r="W15" s="1" t="n">
        <v>43477</v>
      </c>
      <c r="X15" s="1" t="n">
        <v>16971</v>
      </c>
    </row>
    <row r="16" customFormat="false" ht="14.25" hidden="false" customHeight="false" outlineLevel="0" collapsed="false">
      <c r="B16" s="1" t="n">
        <v>11430</v>
      </c>
      <c r="C16" s="1" t="n">
        <v>16704</v>
      </c>
      <c r="D16" s="1" t="n">
        <v>20425</v>
      </c>
      <c r="E16" s="1" t="n">
        <v>12171</v>
      </c>
      <c r="F16" s="1" t="n">
        <v>9281</v>
      </c>
      <c r="H16" s="1" t="n">
        <v>14636</v>
      </c>
      <c r="I16" s="1" t="n">
        <v>27524</v>
      </c>
      <c r="J16" s="1" t="n">
        <v>42945</v>
      </c>
      <c r="K16" s="1" t="n">
        <v>18235</v>
      </c>
      <c r="L16" s="1" t="n">
        <v>7330</v>
      </c>
      <c r="N16" s="1" t="n">
        <v>28443</v>
      </c>
      <c r="O16" s="1" t="n">
        <v>32314</v>
      </c>
      <c r="P16" s="1" t="n">
        <v>39323</v>
      </c>
      <c r="Q16" s="1" t="n">
        <v>34431</v>
      </c>
      <c r="R16" s="1" t="n">
        <v>26708</v>
      </c>
      <c r="T16" s="1" t="n">
        <v>13662</v>
      </c>
      <c r="U16" s="1" t="n">
        <v>57019</v>
      </c>
      <c r="V16" s="1" t="n">
        <v>89678</v>
      </c>
      <c r="W16" s="1" t="n">
        <v>44188</v>
      </c>
      <c r="X16" s="1" t="n">
        <v>16992</v>
      </c>
    </row>
    <row r="17" customFormat="false" ht="14.25" hidden="false" customHeight="false" outlineLevel="0" collapsed="false">
      <c r="A17" s="2" t="s">
        <v>8</v>
      </c>
      <c r="B17" s="1" t="n">
        <v>44841</v>
      </c>
      <c r="C17" s="1" t="n">
        <v>47785</v>
      </c>
      <c r="D17" s="1" t="n">
        <v>46708</v>
      </c>
      <c r="E17" s="1" t="n">
        <v>50113</v>
      </c>
      <c r="F17" s="1" t="n">
        <v>49846</v>
      </c>
      <c r="G17" s="2" t="s">
        <v>8</v>
      </c>
      <c r="H17" s="1" t="n">
        <v>44841</v>
      </c>
      <c r="I17" s="1" t="n">
        <v>47785</v>
      </c>
      <c r="J17" s="1" t="n">
        <v>46708</v>
      </c>
      <c r="K17" s="1" t="n">
        <v>50113</v>
      </c>
      <c r="L17" s="1" t="n">
        <v>49846</v>
      </c>
      <c r="M17" s="2" t="s">
        <v>8</v>
      </c>
      <c r="N17" s="1" t="n">
        <v>44841</v>
      </c>
      <c r="O17" s="1" t="n">
        <v>47785</v>
      </c>
      <c r="P17" s="1" t="n">
        <v>46708</v>
      </c>
      <c r="Q17" s="1" t="n">
        <v>50113</v>
      </c>
      <c r="R17" s="1" t="n">
        <v>49846</v>
      </c>
      <c r="S17" s="2" t="s">
        <v>8</v>
      </c>
      <c r="T17" s="1" t="n">
        <v>44841</v>
      </c>
      <c r="U17" s="1" t="n">
        <v>47785</v>
      </c>
      <c r="V17" s="1" t="n">
        <v>46708</v>
      </c>
      <c r="W17" s="1" t="n">
        <v>50113</v>
      </c>
      <c r="X17" s="1" t="n">
        <v>49846</v>
      </c>
    </row>
    <row r="18" customFormat="false" ht="14.25" hidden="false" customHeight="false" outlineLevel="0" collapsed="false">
      <c r="B18" s="1" t="n">
        <v>45426</v>
      </c>
      <c r="C18" s="1" t="n">
        <v>42606</v>
      </c>
      <c r="D18" s="1" t="n">
        <v>51387</v>
      </c>
      <c r="E18" s="1" t="n">
        <v>44985</v>
      </c>
      <c r="F18" s="1" t="n">
        <v>54048</v>
      </c>
      <c r="H18" s="1" t="n">
        <v>45426</v>
      </c>
      <c r="I18" s="1" t="n">
        <v>42606</v>
      </c>
      <c r="J18" s="1" t="n">
        <v>51387</v>
      </c>
      <c r="K18" s="1" t="n">
        <v>44985</v>
      </c>
      <c r="L18" s="1" t="n">
        <v>54048</v>
      </c>
      <c r="N18" s="1" t="n">
        <v>45426</v>
      </c>
      <c r="O18" s="1" t="n">
        <v>42606</v>
      </c>
      <c r="P18" s="1" t="n">
        <v>45387</v>
      </c>
      <c r="Q18" s="1" t="n">
        <v>44985</v>
      </c>
      <c r="R18" s="1" t="n">
        <v>54048</v>
      </c>
      <c r="T18" s="1" t="n">
        <v>45426</v>
      </c>
      <c r="U18" s="1" t="n">
        <v>42606</v>
      </c>
      <c r="V18" s="1" t="n">
        <v>51387</v>
      </c>
      <c r="W18" s="1" t="n">
        <v>44985</v>
      </c>
      <c r="X18" s="1" t="n">
        <v>54048</v>
      </c>
    </row>
    <row r="19" customFormat="false" ht="14.25" hidden="false" customHeight="false" outlineLevel="0" collapsed="false">
      <c r="B19" s="1" t="n">
        <v>40133</v>
      </c>
      <c r="C19" s="1" t="n">
        <v>39893</v>
      </c>
      <c r="D19" s="1" t="n">
        <v>42062</v>
      </c>
      <c r="E19" s="1" t="n">
        <v>45098</v>
      </c>
      <c r="F19" s="1" t="n">
        <v>46593</v>
      </c>
      <c r="H19" s="1" t="n">
        <v>40133</v>
      </c>
      <c r="I19" s="1" t="n">
        <v>39893</v>
      </c>
      <c r="J19" s="1" t="n">
        <v>42062</v>
      </c>
      <c r="K19" s="1" t="n">
        <v>45098</v>
      </c>
      <c r="L19" s="1" t="n">
        <v>46593</v>
      </c>
      <c r="N19" s="1" t="n">
        <v>46133</v>
      </c>
      <c r="O19" s="1" t="n">
        <v>39893</v>
      </c>
      <c r="P19" s="1" t="n">
        <v>42062</v>
      </c>
      <c r="Q19" s="1" t="n">
        <v>45098</v>
      </c>
      <c r="R19" s="1" t="n">
        <v>46593</v>
      </c>
      <c r="T19" s="1" t="n">
        <v>40133</v>
      </c>
      <c r="U19" s="1" t="n">
        <v>39893</v>
      </c>
      <c r="V19" s="1" t="n">
        <v>42062</v>
      </c>
      <c r="W19" s="1" t="n">
        <v>45098</v>
      </c>
      <c r="X19" s="1" t="n">
        <v>46593</v>
      </c>
    </row>
    <row r="20" customFormat="false" ht="14.25" hidden="false" customHeight="false" outlineLevel="0" collapsed="false">
      <c r="A20" s="1" t="s">
        <v>19</v>
      </c>
      <c r="B20" s="1" t="n">
        <f aca="false">B14/B17</f>
        <v>0.231640685979349</v>
      </c>
      <c r="C20" s="1" t="n">
        <f aca="false">C14/C17</f>
        <v>0.326085591712881</v>
      </c>
      <c r="D20" s="1" t="n">
        <f aca="false">D14/D17</f>
        <v>0.471182666780851</v>
      </c>
      <c r="E20" s="1" t="n">
        <f aca="false">E14/E17</f>
        <v>0.249715642647616</v>
      </c>
      <c r="F20" s="1" t="n">
        <f aca="false">F14/F17</f>
        <v>0.179753641214942</v>
      </c>
      <c r="G20" s="1" t="s">
        <v>20</v>
      </c>
      <c r="H20" s="1" t="n">
        <f aca="false">H14/H17</f>
        <v>0.325349568475279</v>
      </c>
      <c r="I20" s="1" t="n">
        <f aca="false">I14/I17</f>
        <v>0.623312755048656</v>
      </c>
      <c r="J20" s="1" t="n">
        <f aca="false">J14/J17</f>
        <v>0.854371842082727</v>
      </c>
      <c r="K20" s="1" t="n">
        <f aca="false">K14/K17</f>
        <v>0.369524873785245</v>
      </c>
      <c r="L20" s="1" t="n">
        <f aca="false">L14/L17</f>
        <v>0.143602295068812</v>
      </c>
      <c r="M20" s="1" t="s">
        <v>21</v>
      </c>
      <c r="N20" s="1" t="n">
        <f aca="false">N14/N17</f>
        <v>0.53223612319083</v>
      </c>
      <c r="O20" s="1" t="n">
        <f aca="false">O14/O17</f>
        <v>0.664915768546615</v>
      </c>
      <c r="P20" s="1" t="n">
        <f aca="false">P14/P17</f>
        <v>0.903100111329965</v>
      </c>
      <c r="Q20" s="1" t="n">
        <f aca="false">Q14/Q17</f>
        <v>0.632390796799234</v>
      </c>
      <c r="R20" s="1" t="n">
        <f aca="false">R14/R17</f>
        <v>0.51675159491233</v>
      </c>
      <c r="S20" s="1" t="s">
        <v>22</v>
      </c>
      <c r="T20" s="1" t="n">
        <f aca="false">T14/T17</f>
        <v>0.337079904551638</v>
      </c>
      <c r="U20" s="1" t="n">
        <f aca="false">U14/U17</f>
        <v>1.25510097310872</v>
      </c>
      <c r="V20" s="1" t="n">
        <f aca="false">V14/V17</f>
        <v>1.83724415517684</v>
      </c>
      <c r="W20" s="1" t="n">
        <f aca="false">W14/W17</f>
        <v>1.01049627841079</v>
      </c>
      <c r="X20" s="1" t="n">
        <f aca="false">X14/X17</f>
        <v>0.393271275528628</v>
      </c>
    </row>
    <row r="21" customFormat="false" ht="14.25" hidden="false" customHeight="false" outlineLevel="0" collapsed="false">
      <c r="B21" s="1" t="n">
        <f aca="false">B15/B18</f>
        <v>0.24501386870955</v>
      </c>
      <c r="C21" s="1" t="n">
        <f aca="false">C15/C18</f>
        <v>0.3594094728442</v>
      </c>
      <c r="D21" s="1" t="n">
        <f aca="false">D15/D18</f>
        <v>0.40566680288789</v>
      </c>
      <c r="E21" s="1" t="n">
        <f aca="false">E15/E18</f>
        <v>0.296987884850506</v>
      </c>
      <c r="F21" s="1" t="n">
        <f aca="false">F15/F18</f>
        <v>0.16820233866193</v>
      </c>
      <c r="H21" s="1" t="n">
        <f aca="false">H15/H18</f>
        <v>0.326707172104081</v>
      </c>
      <c r="I21" s="1" t="n">
        <f aca="false">I15/I18</f>
        <v>0.71485236821105</v>
      </c>
      <c r="J21" s="1" t="n">
        <f aca="false">J15/J18</f>
        <v>0.865608033160138</v>
      </c>
      <c r="K21" s="1" t="n">
        <f aca="false">K15/K18</f>
        <v>0.384483716794487</v>
      </c>
      <c r="L21" s="1" t="n">
        <f aca="false">L15/L18</f>
        <v>0.145426287744227</v>
      </c>
      <c r="N21" s="1" t="n">
        <f aca="false">N15/N18</f>
        <v>0.597807423061683</v>
      </c>
      <c r="O21" s="1" t="n">
        <f aca="false">O15/O18</f>
        <v>0.811153358681876</v>
      </c>
      <c r="P21" s="1" t="n">
        <f aca="false">P15/P18</f>
        <v>0.976975786018023</v>
      </c>
      <c r="Q21" s="1" t="n">
        <f aca="false">Q15/Q18</f>
        <v>0.754673780148939</v>
      </c>
      <c r="R21" s="1" t="n">
        <f aca="false">R15/R18</f>
        <v>0.438887655417407</v>
      </c>
      <c r="T21" s="1" t="n">
        <f aca="false">T15/T18</f>
        <v>0.309096112358561</v>
      </c>
      <c r="U21" s="1" t="n">
        <f aca="false">U15/U18</f>
        <v>1.39926301459888</v>
      </c>
      <c r="V21" s="1" t="n">
        <f aca="false">V15/V18</f>
        <v>1.56689435071127</v>
      </c>
      <c r="W21" s="1" t="n">
        <f aca="false">W15/W18</f>
        <v>0.96647771479382</v>
      </c>
      <c r="X21" s="1" t="n">
        <f aca="false">X15/X18</f>
        <v>0.313998667850799</v>
      </c>
    </row>
    <row r="22" customFormat="false" ht="14.25" hidden="false" customHeight="false" outlineLevel="0" collapsed="false">
      <c r="B22" s="1" t="n">
        <f aca="false">B16/B19</f>
        <v>0.284803029925498</v>
      </c>
      <c r="C22" s="1" t="n">
        <f aca="false">C16/C19</f>
        <v>0.418720076203845</v>
      </c>
      <c r="D22" s="1" t="n">
        <f aca="false">D16/D19</f>
        <v>0.485592696495649</v>
      </c>
      <c r="E22" s="1" t="n">
        <f aca="false">E16/E19</f>
        <v>0.269878930329505</v>
      </c>
      <c r="F22" s="1" t="n">
        <f aca="false">F16/F19</f>
        <v>0.199193011825811</v>
      </c>
      <c r="H22" s="1" t="n">
        <f aca="false">H16/H19</f>
        <v>0.364687414347295</v>
      </c>
      <c r="I22" s="1" t="n">
        <f aca="false">I16/I19</f>
        <v>0.689945604492016</v>
      </c>
      <c r="J22" s="1" t="n">
        <f aca="false">J16/J19</f>
        <v>1.02099282012268</v>
      </c>
      <c r="K22" s="1" t="n">
        <f aca="false">K16/K19</f>
        <v>0.404341655949266</v>
      </c>
      <c r="L22" s="1" t="n">
        <f aca="false">L16/L19</f>
        <v>0.157319769064022</v>
      </c>
      <c r="N22" s="1" t="n">
        <f aca="false">N16/N19</f>
        <v>0.616543472134914</v>
      </c>
      <c r="O22" s="1" t="n">
        <f aca="false">O16/O19</f>
        <v>0.810016794926428</v>
      </c>
      <c r="P22" s="1" t="n">
        <f aca="false">P16/P19</f>
        <v>0.934881841091722</v>
      </c>
      <c r="Q22" s="1" t="n">
        <f aca="false">Q16/Q19</f>
        <v>0.763470663887534</v>
      </c>
      <c r="R22" s="1" t="n">
        <f aca="false">R16/R19</f>
        <v>0.573219153091666</v>
      </c>
      <c r="T22" s="1" t="n">
        <f aca="false">T16/T19</f>
        <v>0.340418109784965</v>
      </c>
      <c r="U22" s="1" t="n">
        <f aca="false">U16/U19</f>
        <v>1.42929837314817</v>
      </c>
      <c r="V22" s="1" t="n">
        <f aca="false">V16/V19</f>
        <v>2.13204317436166</v>
      </c>
      <c r="W22" s="1" t="n">
        <f aca="false">W16/W19</f>
        <v>0.979821721584106</v>
      </c>
      <c r="X22" s="1" t="n">
        <f aca="false">X16/X19</f>
        <v>0.364689974888932</v>
      </c>
    </row>
    <row r="23" customFormat="false" ht="14.25" hidden="false" customHeight="false" outlineLevel="0" collapsed="false">
      <c r="B23" s="1" t="str">
        <f aca="false">ROUND(AVERAGE(B20:B22),3)&amp;"±"&amp;ROUND(STDEV(B20:B22),3)</f>
        <v>0.254±0.028</v>
      </c>
      <c r="C23" s="1" t="str">
        <f aca="false">ROUND(AVERAGE(C20:C22),3)&amp;"±"&amp;ROUND(STDEV(C20:C22),3)</f>
        <v>0.368±0.047</v>
      </c>
      <c r="D23" s="1" t="str">
        <f aca="false">ROUND(AVERAGE(D20:D22),3)&amp;"±"&amp;ROUND(STDEV(D20:D22),3)</f>
        <v>0.454±0.043</v>
      </c>
      <c r="E23" s="1" t="str">
        <f aca="false">ROUND(AVERAGE(E20:E22),3)&amp;"±"&amp;ROUND(STDEV(E20:E22),3)</f>
        <v>0.272±0.024</v>
      </c>
      <c r="F23" s="1" t="str">
        <f aca="false">ROUND(AVERAGE(F20:F22),3)&amp;"±"&amp;ROUND(STDEV(F20:F22),3)</f>
        <v>0.182±0.016</v>
      </c>
      <c r="H23" s="1" t="str">
        <f aca="false">ROUND(AVERAGE(H20:H22),3)&amp;"±"&amp;ROUND(STDEV(H20:H22),3)</f>
        <v>0.339±0.022</v>
      </c>
      <c r="I23" s="1" t="str">
        <f aca="false">ROUND(AVERAGE(I20:I22),3)&amp;"±"&amp;ROUND(STDEV(I20:I22),3)</f>
        <v>0.676±0.047</v>
      </c>
      <c r="J23" s="1" t="str">
        <f aca="false">ROUND(AVERAGE(J20:J22),3)&amp;"±"&amp;ROUND(STDEV(J20:J22),3)</f>
        <v>0.914±0.093</v>
      </c>
      <c r="K23" s="1" t="str">
        <f aca="false">ROUND(AVERAGE(K20:K22),3)&amp;"±"&amp;ROUND(STDEV(K20:K22),3)</f>
        <v>0.386±0.017</v>
      </c>
      <c r="L23" s="1" t="str">
        <f aca="false">ROUND(AVERAGE(L20:L22),3)&amp;"±"&amp;ROUND(STDEV(L20:L22),3)</f>
        <v>0.149±0.007</v>
      </c>
      <c r="N23" s="1" t="str">
        <f aca="false">ROUND(AVERAGE(N20:N22),3)&amp;"±"&amp;ROUND(STDEV(N20:N22),3)</f>
        <v>0.582±0.044</v>
      </c>
      <c r="O23" s="1" t="str">
        <f aca="false">ROUND(AVERAGE(O20:O22),3)&amp;"±"&amp;ROUND(STDEV(O20:O22),3)</f>
        <v>0.762±0.084</v>
      </c>
      <c r="P23" s="1" t="str">
        <f aca="false">ROUND(AVERAGE(P20:P22),3)&amp;"±"&amp;ROUND(STDEV(P20:P22),3)</f>
        <v>0.938±0.037</v>
      </c>
      <c r="Q23" s="1" t="str">
        <f aca="false">ROUND(AVERAGE(Q20:Q22),3)&amp;"±"&amp;ROUND(STDEV(Q20:Q22),3)</f>
        <v>0.717±0.073</v>
      </c>
      <c r="R23" s="1" t="str">
        <f aca="false">ROUND(AVERAGE(R20:R22),3)&amp;"±"&amp;ROUND(STDEV(R20:R22),3)</f>
        <v>0.51±0.067</v>
      </c>
      <c r="T23" s="1" t="str">
        <f aca="false">ROUND(AVERAGE(T20:T22),3)&amp;"±"&amp;ROUND(STDEV(T20:T22),3)</f>
        <v>0.329±0.017</v>
      </c>
      <c r="U23" s="1" t="str">
        <f aca="false">ROUND(AVERAGE(U20:U22),3)&amp;"±"&amp;ROUND(STDEV(U20:U22),3)</f>
        <v>1.361±0.093</v>
      </c>
      <c r="V23" s="1" t="str">
        <f aca="false">ROUND(AVERAGE(V20:V22),3)&amp;"±"&amp;ROUND(STDEV(V20:V22),3)</f>
        <v>1.845±0.283</v>
      </c>
      <c r="W23" s="1" t="str">
        <f aca="false">ROUND(AVERAGE(W20:W22),3)&amp;"±"&amp;ROUND(STDEV(W20:W22),3)</f>
        <v>0.986±0.023</v>
      </c>
      <c r="X23" s="1" t="str">
        <f aca="false">ROUND(AVERAGE(X20:X22),3)&amp;"±"&amp;ROUND(STDEV(X20:X22),3)</f>
        <v>0.357±0.04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E23"/>
  <sheetViews>
    <sheetView showFormulas="false" showGridLines="true" showRowColHeaders="true" showZeros="true" rightToLeft="false" tabSelected="false" showOutlineSymbols="true" defaultGridColor="true" view="normal" topLeftCell="P1" colorId="64" zoomScale="100" zoomScaleNormal="100" zoomScalePageLayoutView="100" workbookViewId="0">
      <selection pane="topLeft" activeCell="H10" activeCellId="0" sqref="H10"/>
    </sheetView>
  </sheetViews>
  <sheetFormatPr defaultColWidth="8.8984375" defaultRowHeight="14.25" zeroHeight="false" outlineLevelRow="0" outlineLevelCol="0"/>
  <cols>
    <col collapsed="false" customWidth="true" hidden="false" outlineLevel="0" max="1" min="1" style="1" width="12.87"/>
    <col collapsed="false" customWidth="true" hidden="false" outlineLevel="0" max="2" min="2" style="1" width="16.99"/>
    <col collapsed="false" customWidth="true" hidden="false" outlineLevel="0" max="3" min="3" style="1" width="12.5"/>
    <col collapsed="false" customWidth="true" hidden="false" outlineLevel="0" max="4" min="4" style="1" width="12.99"/>
    <col collapsed="false" customWidth="true" hidden="false" outlineLevel="0" max="5" min="5" style="1" width="14.24"/>
    <col collapsed="false" customWidth="true" hidden="false" outlineLevel="0" max="6" min="6" style="1" width="13.24"/>
    <col collapsed="false" customWidth="true" hidden="false" outlineLevel="0" max="8" min="8" style="1" width="12.62"/>
    <col collapsed="false" customWidth="true" hidden="false" outlineLevel="0" max="9" min="9" style="1" width="12.36"/>
    <col collapsed="false" customWidth="true" hidden="false" outlineLevel="0" max="10" min="10" style="1" width="14.5"/>
    <col collapsed="false" customWidth="true" hidden="false" outlineLevel="0" max="11" min="11" style="1" width="10.87"/>
    <col collapsed="false" customWidth="true" hidden="false" outlineLevel="0" max="26" min="26" style="1" width="13.37"/>
    <col collapsed="false" customWidth="true" hidden="false" outlineLevel="0" max="27" min="27" style="1" width="12.99"/>
    <col collapsed="false" customWidth="true" hidden="false" outlineLevel="0" max="28" min="28" style="1" width="12.87"/>
    <col collapsed="false" customWidth="true" hidden="false" outlineLevel="0" max="30" min="30" style="1" width="15.99"/>
  </cols>
  <sheetData>
    <row r="1" customFormat="false" ht="14.25" hidden="false" customHeight="false" outlineLevel="0" collapsed="false">
      <c r="A1" s="1" t="s">
        <v>0</v>
      </c>
      <c r="B1" s="1" t="n">
        <v>39139</v>
      </c>
      <c r="C1" s="1" t="n">
        <v>29871</v>
      </c>
      <c r="D1" s="1" t="n">
        <v>38205</v>
      </c>
      <c r="E1" s="1" t="n">
        <v>35069</v>
      </c>
      <c r="F1" s="1" t="n">
        <v>22687</v>
      </c>
      <c r="G1" s="1" t="s">
        <v>11</v>
      </c>
      <c r="H1" s="1" t="n">
        <v>19032</v>
      </c>
      <c r="I1" s="1" t="n">
        <v>19678</v>
      </c>
      <c r="J1" s="1" t="n">
        <v>19258</v>
      </c>
      <c r="K1" s="1" t="n">
        <v>14240</v>
      </c>
      <c r="L1" s="1" t="n">
        <v>14253</v>
      </c>
      <c r="M1" s="1" t="s">
        <v>16</v>
      </c>
      <c r="N1" s="1" t="n">
        <v>17873</v>
      </c>
      <c r="O1" s="1" t="n">
        <v>19514</v>
      </c>
      <c r="P1" s="1" t="n">
        <v>14035</v>
      </c>
      <c r="Q1" s="1" t="n">
        <v>12632</v>
      </c>
      <c r="R1" s="1" t="n">
        <v>12561</v>
      </c>
      <c r="S1" s="1" t="s">
        <v>13</v>
      </c>
      <c r="T1" s="1" t="n">
        <v>18707</v>
      </c>
      <c r="U1" s="1" t="n">
        <v>16137</v>
      </c>
      <c r="V1" s="1" t="n">
        <v>17168</v>
      </c>
      <c r="W1" s="1" t="n">
        <v>12317</v>
      </c>
      <c r="X1" s="1" t="n">
        <v>10910</v>
      </c>
      <c r="Y1" s="1" t="s">
        <v>17</v>
      </c>
      <c r="Z1" s="1" t="n">
        <v>24044</v>
      </c>
      <c r="AA1" s="1" t="n">
        <v>19711</v>
      </c>
      <c r="AB1" s="1" t="n">
        <v>21051</v>
      </c>
      <c r="AC1" s="1" t="n">
        <v>19955</v>
      </c>
      <c r="AD1" s="1" t="n">
        <v>13401</v>
      </c>
    </row>
    <row r="2" customFormat="false" ht="14.25" hidden="false" customHeight="false" outlineLevel="0" collapsed="false">
      <c r="B2" s="1" t="n">
        <v>34893</v>
      </c>
      <c r="C2" s="1" t="n">
        <v>29740</v>
      </c>
      <c r="D2" s="1" t="n">
        <v>34800</v>
      </c>
      <c r="E2" s="1" t="n">
        <v>35480</v>
      </c>
      <c r="F2" s="1" t="n">
        <v>21297</v>
      </c>
      <c r="H2" s="1" t="n">
        <v>18466</v>
      </c>
      <c r="I2" s="1" t="n">
        <v>16791</v>
      </c>
      <c r="J2" s="1" t="n">
        <v>20610</v>
      </c>
      <c r="K2" s="1" t="n">
        <v>14868</v>
      </c>
      <c r="L2" s="1" t="n">
        <v>14554</v>
      </c>
      <c r="N2" s="1" t="n">
        <v>17651</v>
      </c>
      <c r="O2" s="1" t="n">
        <v>14525</v>
      </c>
      <c r="P2" s="1" t="n">
        <v>15706</v>
      </c>
      <c r="Q2" s="1" t="n">
        <v>13247</v>
      </c>
      <c r="R2" s="1" t="n">
        <v>12485</v>
      </c>
      <c r="T2" s="1" t="n">
        <v>15813</v>
      </c>
      <c r="U2" s="1" t="n">
        <v>18784</v>
      </c>
      <c r="V2" s="1" t="n">
        <v>19302</v>
      </c>
      <c r="W2" s="1" t="n">
        <v>11616</v>
      </c>
      <c r="X2" s="1" t="n">
        <v>13960</v>
      </c>
      <c r="Z2" s="1" t="n">
        <v>25103</v>
      </c>
      <c r="AA2" s="1" t="n">
        <v>19872</v>
      </c>
      <c r="AB2" s="1" t="n">
        <v>16482</v>
      </c>
      <c r="AC2" s="1" t="n">
        <v>20775</v>
      </c>
      <c r="AD2" s="1" t="n">
        <v>14341</v>
      </c>
    </row>
    <row r="3" customFormat="false" ht="14.25" hidden="false" customHeight="false" outlineLevel="0" collapsed="false">
      <c r="B3" s="1" t="n">
        <v>36135</v>
      </c>
      <c r="C3" s="1" t="n">
        <v>27829</v>
      </c>
      <c r="D3" s="1" t="n">
        <v>33070</v>
      </c>
      <c r="E3" s="1" t="n">
        <v>32133</v>
      </c>
      <c r="F3" s="1" t="n">
        <v>24793</v>
      </c>
      <c r="H3" s="1" t="n">
        <v>17629</v>
      </c>
      <c r="I3" s="1" t="n">
        <v>18903</v>
      </c>
      <c r="J3" s="1" t="n">
        <v>17055</v>
      </c>
      <c r="K3" s="1" t="n">
        <v>14381</v>
      </c>
      <c r="L3" s="1" t="n">
        <v>15371</v>
      </c>
      <c r="N3" s="1" t="n">
        <v>15527</v>
      </c>
      <c r="O3" s="1" t="n">
        <v>15060</v>
      </c>
      <c r="P3" s="1" t="n">
        <v>17499</v>
      </c>
      <c r="Q3" s="1" t="n">
        <v>12069</v>
      </c>
      <c r="R3" s="1" t="n">
        <v>13029</v>
      </c>
      <c r="T3" s="1" t="n">
        <v>19742</v>
      </c>
      <c r="U3" s="1" t="n">
        <v>17332</v>
      </c>
      <c r="V3" s="1" t="n">
        <v>16043</v>
      </c>
      <c r="W3" s="1" t="n">
        <v>14577</v>
      </c>
      <c r="X3" s="1" t="n">
        <v>11785</v>
      </c>
      <c r="Z3" s="1" t="n">
        <v>25421</v>
      </c>
      <c r="AA3" s="1" t="n">
        <v>19693</v>
      </c>
      <c r="AB3" s="1" t="n">
        <v>20688</v>
      </c>
      <c r="AC3" s="1" t="n">
        <v>19700</v>
      </c>
      <c r="AD3" s="1" t="n">
        <v>15567</v>
      </c>
    </row>
    <row r="4" customFormat="false" ht="14.25" hidden="false" customHeight="false" outlineLevel="0" collapsed="false">
      <c r="A4" s="2" t="s">
        <v>8</v>
      </c>
      <c r="B4" s="1" t="n">
        <v>80855</v>
      </c>
      <c r="C4" s="1" t="n">
        <v>79236</v>
      </c>
      <c r="D4" s="1" t="n">
        <v>77587</v>
      </c>
      <c r="E4" s="1" t="n">
        <v>77440</v>
      </c>
      <c r="F4" s="1" t="n">
        <v>78007</v>
      </c>
      <c r="G4" s="2" t="s">
        <v>8</v>
      </c>
      <c r="H4" s="1" t="n">
        <v>80855</v>
      </c>
      <c r="I4" s="1" t="n">
        <v>79236</v>
      </c>
      <c r="J4" s="1" t="n">
        <v>77587</v>
      </c>
      <c r="K4" s="1" t="n">
        <v>77440</v>
      </c>
      <c r="L4" s="1" t="n">
        <v>78007</v>
      </c>
      <c r="M4" s="2" t="s">
        <v>8</v>
      </c>
      <c r="N4" s="1" t="n">
        <v>80855</v>
      </c>
      <c r="O4" s="1" t="n">
        <v>79236</v>
      </c>
      <c r="P4" s="1" t="n">
        <v>77587</v>
      </c>
      <c r="Q4" s="1" t="n">
        <v>77440</v>
      </c>
      <c r="R4" s="1" t="n">
        <v>78007</v>
      </c>
      <c r="S4" s="2" t="s">
        <v>8</v>
      </c>
      <c r="T4" s="1" t="n">
        <v>80855</v>
      </c>
      <c r="U4" s="1" t="n">
        <v>79236</v>
      </c>
      <c r="V4" s="1" t="n">
        <v>77587</v>
      </c>
      <c r="W4" s="1" t="n">
        <v>77440</v>
      </c>
      <c r="X4" s="1" t="n">
        <v>78007</v>
      </c>
      <c r="Y4" s="2" t="s">
        <v>8</v>
      </c>
      <c r="Z4" s="1" t="n">
        <v>80855</v>
      </c>
      <c r="AA4" s="1" t="n">
        <v>79236</v>
      </c>
      <c r="AB4" s="1" t="n">
        <v>77587</v>
      </c>
      <c r="AC4" s="1" t="n">
        <v>77440</v>
      </c>
      <c r="AD4" s="1" t="n">
        <v>78007</v>
      </c>
      <c r="AE4" s="1" t="s">
        <v>7</v>
      </c>
    </row>
    <row r="5" customFormat="false" ht="14.25" hidden="false" customHeight="false" outlineLevel="0" collapsed="false">
      <c r="B5" s="1" t="n">
        <v>82358</v>
      </c>
      <c r="C5" s="1" t="n">
        <v>82005</v>
      </c>
      <c r="D5" s="1" t="n">
        <v>80305</v>
      </c>
      <c r="E5" s="1" t="n">
        <v>79522</v>
      </c>
      <c r="F5" s="1" t="n">
        <v>79202</v>
      </c>
      <c r="H5" s="1" t="n">
        <v>82358</v>
      </c>
      <c r="I5" s="1" t="n">
        <v>82005</v>
      </c>
      <c r="J5" s="1" t="n">
        <v>80305</v>
      </c>
      <c r="K5" s="1" t="n">
        <v>79522</v>
      </c>
      <c r="L5" s="1" t="n">
        <v>79202</v>
      </c>
      <c r="N5" s="1" t="n">
        <v>82358</v>
      </c>
      <c r="O5" s="1" t="n">
        <v>82005</v>
      </c>
      <c r="P5" s="1" t="n">
        <v>80305</v>
      </c>
      <c r="Q5" s="1" t="n">
        <v>79522</v>
      </c>
      <c r="R5" s="1" t="n">
        <v>79202</v>
      </c>
      <c r="T5" s="1" t="n">
        <v>82358</v>
      </c>
      <c r="U5" s="1" t="n">
        <v>82005</v>
      </c>
      <c r="V5" s="1" t="n">
        <v>80305</v>
      </c>
      <c r="W5" s="1" t="n">
        <v>79522</v>
      </c>
      <c r="X5" s="1" t="n">
        <v>79202</v>
      </c>
      <c r="Z5" s="1" t="n">
        <v>82358</v>
      </c>
      <c r="AA5" s="1" t="n">
        <v>82005</v>
      </c>
      <c r="AB5" s="1" t="n">
        <v>80305</v>
      </c>
      <c r="AC5" s="1" t="n">
        <v>79522</v>
      </c>
      <c r="AD5" s="1" t="n">
        <v>79202</v>
      </c>
    </row>
    <row r="6" customFormat="false" ht="14.25" hidden="false" customHeight="false" outlineLevel="0" collapsed="false">
      <c r="B6" s="1" t="n">
        <v>83179</v>
      </c>
      <c r="C6" s="1" t="n">
        <v>80184</v>
      </c>
      <c r="D6" s="1" t="n">
        <v>79571</v>
      </c>
      <c r="E6" s="1" t="n">
        <v>80238</v>
      </c>
      <c r="F6" s="1" t="n">
        <v>82023</v>
      </c>
      <c r="H6" s="1" t="n">
        <v>83179</v>
      </c>
      <c r="I6" s="1" t="n">
        <v>80184</v>
      </c>
      <c r="J6" s="1" t="n">
        <v>79571</v>
      </c>
      <c r="K6" s="1" t="n">
        <v>80238</v>
      </c>
      <c r="L6" s="1" t="n">
        <v>82023</v>
      </c>
      <c r="N6" s="1" t="n">
        <v>83179</v>
      </c>
      <c r="O6" s="1" t="n">
        <v>80184</v>
      </c>
      <c r="P6" s="1" t="n">
        <v>79571</v>
      </c>
      <c r="Q6" s="1" t="n">
        <v>80238</v>
      </c>
      <c r="R6" s="1" t="n">
        <v>82023</v>
      </c>
      <c r="T6" s="1" t="n">
        <v>83179</v>
      </c>
      <c r="U6" s="1" t="n">
        <v>80184</v>
      </c>
      <c r="V6" s="1" t="n">
        <v>79571</v>
      </c>
      <c r="W6" s="1" t="n">
        <v>80238</v>
      </c>
      <c r="X6" s="1" t="n">
        <v>82023</v>
      </c>
      <c r="Z6" s="1" t="n">
        <v>83179</v>
      </c>
      <c r="AA6" s="1" t="n">
        <v>80184</v>
      </c>
      <c r="AB6" s="1" t="n">
        <v>79571</v>
      </c>
      <c r="AC6" s="1" t="n">
        <v>80238</v>
      </c>
      <c r="AD6" s="1" t="n">
        <v>82023</v>
      </c>
    </row>
    <row r="7" customFormat="false" ht="14.25" hidden="false" customHeight="false" outlineLevel="0" collapsed="false">
      <c r="A7" s="1" t="s">
        <v>18</v>
      </c>
      <c r="B7" s="1" t="n">
        <f aca="false">B1/B4</f>
        <v>0.484064065302084</v>
      </c>
      <c r="C7" s="1" t="n">
        <f aca="false">C1/C4</f>
        <v>0.376987732848705</v>
      </c>
      <c r="D7" s="1" t="n">
        <f aca="false">D1/D4</f>
        <v>0.492414966424788</v>
      </c>
      <c r="E7" s="1" t="n">
        <f aca="false">E1/E4</f>
        <v>0.45285382231405</v>
      </c>
      <c r="F7" s="1" t="n">
        <f aca="false">F1/F4</f>
        <v>0.290832873972849</v>
      </c>
      <c r="G7" s="1" t="s">
        <v>19</v>
      </c>
      <c r="H7" s="1" t="n">
        <f aca="false">H1/H4</f>
        <v>0.235384329973409</v>
      </c>
      <c r="I7" s="1" t="n">
        <f aca="false">I1/I4</f>
        <v>0.248346711090918</v>
      </c>
      <c r="J7" s="1" t="n">
        <f aca="false">J1/J4</f>
        <v>0.248211684947221</v>
      </c>
      <c r="K7" s="1" t="n">
        <f aca="false">K1/K4</f>
        <v>0.183884297520661</v>
      </c>
      <c r="L7" s="1" t="n">
        <f aca="false">L1/L4</f>
        <v>0.182714371787147</v>
      </c>
      <c r="M7" s="1" t="s">
        <v>20</v>
      </c>
      <c r="N7" s="1" t="n">
        <f aca="false">N1/N4</f>
        <v>0.221050027827593</v>
      </c>
      <c r="O7" s="1" t="n">
        <f aca="false">O1/O4</f>
        <v>0.24627694482306</v>
      </c>
      <c r="P7" s="1" t="n">
        <f aca="false">P1/P4</f>
        <v>0.18089370641989</v>
      </c>
      <c r="Q7" s="1" t="n">
        <f aca="false">Q1/Q4</f>
        <v>0.163119834710744</v>
      </c>
      <c r="R7" s="1" t="n">
        <f aca="false">R1/R4</f>
        <v>0.161024010665709</v>
      </c>
      <c r="S7" s="1" t="s">
        <v>21</v>
      </c>
      <c r="T7" s="1" t="n">
        <f aca="false">T1/T4</f>
        <v>0.231364788819492</v>
      </c>
      <c r="U7" s="1" t="n">
        <f aca="false">U1/U4</f>
        <v>0.203657428441617</v>
      </c>
      <c r="V7" s="1" t="n">
        <f aca="false">V1/V4</f>
        <v>0.221274182530579</v>
      </c>
      <c r="W7" s="1" t="n">
        <f aca="false">W1/W4</f>
        <v>0.159052169421488</v>
      </c>
      <c r="X7" s="1" t="n">
        <f aca="false">X1/X4</f>
        <v>0.139859243401233</v>
      </c>
      <c r="Y7" s="1" t="s">
        <v>22</v>
      </c>
      <c r="Z7" s="1" t="n">
        <f aca="false">Z1/Z4</f>
        <v>0.297371838476285</v>
      </c>
      <c r="AA7" s="1" t="n">
        <f aca="false">AA1/AA4</f>
        <v>0.248763188449695</v>
      </c>
      <c r="AB7" s="1" t="n">
        <f aca="false">AB1/AB4</f>
        <v>0.271321226494129</v>
      </c>
      <c r="AC7" s="1" t="n">
        <f aca="false">AC1/AC4</f>
        <v>0.257683367768595</v>
      </c>
      <c r="AD7" s="1" t="n">
        <f aca="false">AD1/AD4</f>
        <v>0.171792275052239</v>
      </c>
      <c r="AE7" s="1" t="s">
        <v>6</v>
      </c>
    </row>
    <row r="8" customFormat="false" ht="14.25" hidden="false" customHeight="false" outlineLevel="0" collapsed="false">
      <c r="B8" s="1" t="n">
        <f aca="false">B2/B5</f>
        <v>0.423674688554846</v>
      </c>
      <c r="C8" s="1" t="n">
        <f aca="false">C2/C5</f>
        <v>0.362660813365039</v>
      </c>
      <c r="D8" s="1" t="n">
        <f aca="false">D2/D5</f>
        <v>0.433347861278874</v>
      </c>
      <c r="E8" s="1" t="n">
        <f aca="false">E2/E5</f>
        <v>0.446165840899374</v>
      </c>
      <c r="F8" s="1" t="n">
        <f aca="false">F2/F5</f>
        <v>0.268894724880685</v>
      </c>
      <c r="H8" s="1" t="n">
        <f aca="false">H2/H5</f>
        <v>0.224216226717502</v>
      </c>
      <c r="I8" s="1" t="n">
        <f aca="false">I2/I5</f>
        <v>0.204755807572709</v>
      </c>
      <c r="J8" s="1" t="n">
        <f aca="false">J2/J5</f>
        <v>0.256646535084988</v>
      </c>
      <c r="K8" s="1" t="n">
        <f aca="false">K2/K5</f>
        <v>0.186967128593345</v>
      </c>
      <c r="L8" s="1" t="n">
        <f aca="false">L2/L5</f>
        <v>0.183757985909447</v>
      </c>
      <c r="N8" s="1" t="n">
        <f aca="false">N2/N5</f>
        <v>0.214320406032201</v>
      </c>
      <c r="O8" s="1" t="n">
        <f aca="false">O2/O5</f>
        <v>0.177123346137431</v>
      </c>
      <c r="P8" s="1" t="n">
        <f aca="false">P2/P5</f>
        <v>0.195579353713966</v>
      </c>
      <c r="Q8" s="1" t="n">
        <f aca="false">Q2/Q5</f>
        <v>0.166582832423732</v>
      </c>
      <c r="R8" s="1" t="n">
        <f aca="false">R2/R5</f>
        <v>0.157634908209389</v>
      </c>
      <c r="T8" s="1" t="n">
        <f aca="false">T2/T5</f>
        <v>0.192003205517375</v>
      </c>
      <c r="U8" s="1" t="n">
        <f aca="false">U2/U5</f>
        <v>0.229059203707091</v>
      </c>
      <c r="V8" s="1" t="n">
        <f aca="false">V2/V5</f>
        <v>0.240358632712783</v>
      </c>
      <c r="W8" s="1" t="n">
        <f aca="false">W2/W5</f>
        <v>0.146072784889716</v>
      </c>
      <c r="X8" s="1" t="n">
        <f aca="false">X2/X5</f>
        <v>0.176258175298604</v>
      </c>
      <c r="Z8" s="1" t="n">
        <f aca="false">Z2/Z5</f>
        <v>0.304803419218534</v>
      </c>
      <c r="AA8" s="1" t="n">
        <f aca="false">AA2/AA5</f>
        <v>0.24232668739711</v>
      </c>
      <c r="AB8" s="1" t="n">
        <f aca="false">AB2/AB5</f>
        <v>0.205242512919494</v>
      </c>
      <c r="AC8" s="1" t="n">
        <f aca="false">AC2/AC5</f>
        <v>0.261248459545786</v>
      </c>
      <c r="AD8" s="1" t="n">
        <f aca="false">AD2/AD5</f>
        <v>0.181068659882326</v>
      </c>
    </row>
    <row r="9" customFormat="false" ht="14.25" hidden="false" customHeight="false" outlineLevel="0" collapsed="false">
      <c r="B9" s="1" t="n">
        <f aca="false">B3/B6</f>
        <v>0.434424554274516</v>
      </c>
      <c r="C9" s="1" t="n">
        <f aca="false">C3/C6</f>
        <v>0.347064252219894</v>
      </c>
      <c r="D9" s="1" t="n">
        <f aca="false">D3/D6</f>
        <v>0.415603674705609</v>
      </c>
      <c r="E9" s="1" t="n">
        <f aca="false">E3/E6</f>
        <v>0.400471098482016</v>
      </c>
      <c r="F9" s="1" t="n">
        <f aca="false">F3/F6</f>
        <v>0.302268875803128</v>
      </c>
      <c r="H9" s="1" t="n">
        <f aca="false">H3/H6</f>
        <v>0.211940513831616</v>
      </c>
      <c r="I9" s="1" t="n">
        <f aca="false">I3/I6</f>
        <v>0.235745285842562</v>
      </c>
      <c r="J9" s="1" t="n">
        <f aca="false">J3/J6</f>
        <v>0.21433688152719</v>
      </c>
      <c r="K9" s="1" t="n">
        <f aca="false">K3/K6</f>
        <v>0.17922929285376</v>
      </c>
      <c r="L9" s="1" t="n">
        <f aca="false">L3/L6</f>
        <v>0.187398656474404</v>
      </c>
      <c r="N9" s="1" t="n">
        <f aca="false">N3/N6</f>
        <v>0.186669712307193</v>
      </c>
      <c r="O9" s="1" t="n">
        <f aca="false">O3/O6</f>
        <v>0.187818018557318</v>
      </c>
      <c r="P9" s="1" t="n">
        <f aca="false">P3/P6</f>
        <v>0.219916803860703</v>
      </c>
      <c r="Q9" s="1" t="n">
        <f aca="false">Q3/Q6</f>
        <v>0.150415015329395</v>
      </c>
      <c r="R9" s="1" t="n">
        <f aca="false">R3/R6</f>
        <v>0.158845689623642</v>
      </c>
      <c r="T9" s="1" t="n">
        <f aca="false">T3/T6</f>
        <v>0.237343560273627</v>
      </c>
      <c r="U9" s="1" t="n">
        <f aca="false">U3/U6</f>
        <v>0.216152848448568</v>
      </c>
      <c r="V9" s="1" t="n">
        <f aca="false">V3/V6</f>
        <v>0.201618680172425</v>
      </c>
      <c r="W9" s="1" t="n">
        <f aca="false">W3/W6</f>
        <v>0.181672025723473</v>
      </c>
      <c r="X9" s="1" t="n">
        <f aca="false">X3/X6</f>
        <v>0.143679211928362</v>
      </c>
      <c r="Z9" s="1" t="n">
        <f aca="false">Z3/Z6</f>
        <v>0.305618004544416</v>
      </c>
      <c r="AA9" s="1" t="n">
        <f aca="false">AA3/AA6</f>
        <v>0.245597625461439</v>
      </c>
      <c r="AB9" s="1" t="n">
        <f aca="false">AB3/AB6</f>
        <v>0.259994218999384</v>
      </c>
      <c r="AC9" s="1" t="n">
        <f aca="false">AC3/AC6</f>
        <v>0.245519579251726</v>
      </c>
      <c r="AD9" s="1" t="n">
        <f aca="false">AD3/AD6</f>
        <v>0.189788230130573</v>
      </c>
    </row>
    <row r="10" customFormat="false" ht="14.25" hidden="false" customHeight="false" outlineLevel="0" collapsed="false">
      <c r="C10" s="1" t="str">
        <f aca="false">ROUND(AVERAGE(C7:C9),3)&amp;"±"&amp;ROUND(STDEV(C7:C9),3)</f>
        <v>0.362±0.015</v>
      </c>
      <c r="D10" s="1" t="str">
        <f aca="false">ROUND(AVERAGE(D7:D9),3)&amp;"±"&amp;ROUND(STDEV(D7:D9),3)</f>
        <v>0.447±0.04</v>
      </c>
      <c r="E10" s="1" t="str">
        <f aca="false">ROUND(AVERAGE(E7:E9),3)&amp;"±"&amp;ROUND(STDEV(E7:E9),3)</f>
        <v>0.433±0.029</v>
      </c>
      <c r="F10" s="1" t="str">
        <f aca="false">ROUND(AVERAGE(F7:F9),3)&amp;"±"&amp;ROUND(STDEV(F7:F9),3)</f>
        <v>0.287±0.017</v>
      </c>
      <c r="H10" s="1" t="str">
        <f aca="false">ROUND(AVERAGE(H7:H9),3)&amp;"±"&amp;ROUND(STDEV(H7:H9),3)</f>
        <v>0.224±0.012</v>
      </c>
      <c r="I10" s="1" t="str">
        <f aca="false">ROUND(AVERAGE(I7:I9),3)&amp;"±"&amp;ROUND(STDEV(I7:I9),3)</f>
        <v>0.23±0.022</v>
      </c>
      <c r="J10" s="1" t="str">
        <f aca="false">ROUND(AVERAGE(J7:J9),3)&amp;"±"&amp;ROUND(STDEV(J7:J9),3)</f>
        <v>0.24±0.022</v>
      </c>
      <c r="K10" s="1" t="str">
        <f aca="false">ROUND(AVERAGE(K7:K9),3)&amp;"±"&amp;ROUND(STDEV(K7:K9),3)</f>
        <v>0.183±0.004</v>
      </c>
      <c r="L10" s="1" t="str">
        <f aca="false">ROUND(AVERAGE(L7:L9),3)&amp;"±"&amp;ROUND(STDEV(L7:L9),3)</f>
        <v>0.185±0.002</v>
      </c>
      <c r="M10" s="1" t="e">
        <f aca="false">ROUND(AVERAGE(M7:M9),3)&amp;"±"&amp;ROUND(STDEV(M7:M9),3)</f>
        <v>#DIV/0!</v>
      </c>
      <c r="N10" s="1" t="str">
        <f aca="false">ROUND(AVERAGE(N7:N9),3)&amp;"±"&amp;ROUND(STDEV(N7:N9),3)</f>
        <v>0.207±0.018</v>
      </c>
      <c r="O10" s="1" t="str">
        <f aca="false">ROUND(AVERAGE(O7:O9),3)&amp;"±"&amp;ROUND(STDEV(O7:O9),3)</f>
        <v>0.204±0.037</v>
      </c>
      <c r="P10" s="1" t="str">
        <f aca="false">ROUND(AVERAGE(P7:P9),3)&amp;"±"&amp;ROUND(STDEV(P7:P9),3)</f>
        <v>0.199±0.02</v>
      </c>
      <c r="Q10" s="1" t="str">
        <f aca="false">ROUND(AVERAGE(Q7:Q9),3)&amp;"±"&amp;ROUND(STDEV(Q7:Q9),3)</f>
        <v>0.16±0.009</v>
      </c>
      <c r="R10" s="1" t="str">
        <f aca="false">ROUND(AVERAGE(R7:R9),3)&amp;"±"&amp;ROUND(STDEV(R7:R9),3)</f>
        <v>0.159±0.002</v>
      </c>
      <c r="S10" s="1" t="e">
        <f aca="false">ROUND(AVERAGE(S7:S9),3)&amp;"±"&amp;ROUND(STDEV(S7:S9),3)</f>
        <v>#DIV/0!</v>
      </c>
      <c r="T10" s="1" t="str">
        <f aca="false">ROUND(AVERAGE(T7:T9),3)&amp;"±"&amp;ROUND(STDEV(T7:T9),3)</f>
        <v>0.22±0.025</v>
      </c>
      <c r="U10" s="1" t="str">
        <f aca="false">ROUND(AVERAGE(U7:U9),3)&amp;"±"&amp;ROUND(STDEV(U7:U9),3)</f>
        <v>0.216±0.013</v>
      </c>
      <c r="V10" s="1" t="str">
        <f aca="false">ROUND(AVERAGE(V7:V9),3)&amp;"±"&amp;ROUND(STDEV(V7:V9),3)</f>
        <v>0.221±0.019</v>
      </c>
      <c r="W10" s="1" t="str">
        <f aca="false">ROUND(AVERAGE(W7:W9),3)&amp;"±"&amp;ROUND(STDEV(W7:W9),3)</f>
        <v>0.162±0.018</v>
      </c>
      <c r="X10" s="1" t="str">
        <f aca="false">ROUND(AVERAGE(X7:X9),3)&amp;"±"&amp;ROUND(STDEV(X7:X9),3)</f>
        <v>0.153±0.02</v>
      </c>
      <c r="Z10" s="1" t="str">
        <f aca="false">ROUND(AVERAGE(Z7:Z9),3)&amp;"±"&amp;ROUND(STDEV(Z7:Z9),3)</f>
        <v>0.303±0.005</v>
      </c>
      <c r="AA10" s="1" t="str">
        <f aca="false">ROUND(AVERAGE(AA7:AA9),3)&amp;"±"&amp;ROUND(STDEV(AA7:AA9),3)</f>
        <v>0.246±0.003</v>
      </c>
      <c r="AB10" s="1" t="str">
        <f aca="false">ROUND(AVERAGE(AB7:AB9),3)&amp;"±"&amp;ROUND(STDEV(AB7:AB9),3)</f>
        <v>0.246±0.035</v>
      </c>
      <c r="AC10" s="1" t="str">
        <f aca="false">ROUND(AVERAGE(AC7:AC9),3)&amp;"±"&amp;ROUND(STDEV(AC7:AC9),3)</f>
        <v>0.255±0.008</v>
      </c>
      <c r="AD10" s="1" t="str">
        <f aca="false">ROUND(AVERAGE(AD7:AD9),3)&amp;"±"&amp;ROUND(STDEV(AD7:AD9),3)</f>
        <v>0.181±0.009</v>
      </c>
    </row>
    <row r="14" customFormat="false" ht="14.25" hidden="false" customHeight="false" outlineLevel="0" collapsed="false">
      <c r="A14" s="1" t="s">
        <v>7</v>
      </c>
      <c r="B14" s="1" t="n">
        <v>48170</v>
      </c>
      <c r="C14" s="1" t="n">
        <v>26305</v>
      </c>
      <c r="D14" s="1" t="n">
        <v>26067</v>
      </c>
      <c r="E14" s="1" t="n">
        <v>46120</v>
      </c>
      <c r="F14" s="1" t="n">
        <v>32355</v>
      </c>
    </row>
    <row r="15" customFormat="false" ht="14.25" hidden="false" customHeight="false" outlineLevel="0" collapsed="false">
      <c r="B15" s="1" t="n">
        <v>46689</v>
      </c>
      <c r="C15" s="1" t="n">
        <v>31334</v>
      </c>
      <c r="D15" s="1" t="n">
        <v>31049</v>
      </c>
      <c r="E15" s="1" t="n">
        <v>48289</v>
      </c>
      <c r="F15" s="1" t="n">
        <v>29486</v>
      </c>
    </row>
    <row r="16" customFormat="false" ht="14.25" hidden="false" customHeight="false" outlineLevel="0" collapsed="false">
      <c r="B16" s="1" t="n">
        <v>49951</v>
      </c>
      <c r="C16" s="1" t="n">
        <v>30098</v>
      </c>
      <c r="D16" s="1" t="n">
        <v>25772</v>
      </c>
      <c r="E16" s="1" t="n">
        <v>45182</v>
      </c>
      <c r="F16" s="1" t="n">
        <v>29976</v>
      </c>
    </row>
    <row r="17" customFormat="false" ht="14.25" hidden="false" customHeight="false" outlineLevel="0" collapsed="false">
      <c r="A17" s="1" t="s">
        <v>6</v>
      </c>
      <c r="B17" s="1" t="n">
        <v>26406</v>
      </c>
      <c r="C17" s="1" t="n">
        <v>30898</v>
      </c>
      <c r="D17" s="1" t="n">
        <v>29290</v>
      </c>
      <c r="E17" s="1" t="n">
        <v>26367</v>
      </c>
      <c r="F17" s="1" t="n">
        <v>29263</v>
      </c>
    </row>
    <row r="18" customFormat="false" ht="14.25" hidden="false" customHeight="false" outlineLevel="0" collapsed="false">
      <c r="B18" s="1" t="n">
        <v>27690</v>
      </c>
      <c r="C18" s="1" t="n">
        <v>24569</v>
      </c>
      <c r="D18" s="1" t="n">
        <v>26210</v>
      </c>
      <c r="E18" s="1" t="n">
        <v>25302</v>
      </c>
      <c r="F18" s="1" t="n">
        <v>27646</v>
      </c>
    </row>
    <row r="19" customFormat="false" ht="14.25" hidden="false" customHeight="false" outlineLevel="0" collapsed="false">
      <c r="B19" s="1" t="n">
        <v>28250</v>
      </c>
      <c r="C19" s="1" t="n">
        <v>27461</v>
      </c>
      <c r="D19" s="1" t="n">
        <v>27011</v>
      </c>
      <c r="E19" s="1" t="n">
        <v>29675</v>
      </c>
      <c r="F19" s="1" t="n">
        <v>29027</v>
      </c>
    </row>
    <row r="20" customFormat="false" ht="14.25" hidden="false" customHeight="false" outlineLevel="0" collapsed="false">
      <c r="B20" s="1" t="n">
        <f aca="false">B14/B17</f>
        <v>1.82420661970764</v>
      </c>
      <c r="C20" s="1" t="n">
        <f aca="false">C14/C17</f>
        <v>0.851349601915982</v>
      </c>
      <c r="D20" s="1" t="n">
        <f aca="false">D14/D17</f>
        <v>0.889962444520314</v>
      </c>
      <c r="E20" s="1" t="n">
        <f aca="false">E14/E17</f>
        <v>1.74915614214738</v>
      </c>
      <c r="F20" s="1" t="n">
        <f aca="false">F14/F17</f>
        <v>1.10566244062468</v>
      </c>
    </row>
    <row r="21" customFormat="false" ht="14.25" hidden="false" customHeight="false" outlineLevel="0" collapsed="false">
      <c r="B21" s="1" t="n">
        <f aca="false">B15/B18</f>
        <v>1.68613217768147</v>
      </c>
      <c r="C21" s="1" t="n">
        <f aca="false">C15/C18</f>
        <v>1.27534698196915</v>
      </c>
      <c r="D21" s="1" t="n">
        <f aca="false">D15/D18</f>
        <v>1.18462418924075</v>
      </c>
      <c r="E21" s="1" t="n">
        <f aca="false">E15/E18</f>
        <v>1.90850525650146</v>
      </c>
      <c r="F21" s="1" t="n">
        <f aca="false">F15/F18</f>
        <v>1.06655574043261</v>
      </c>
    </row>
    <row r="22" customFormat="false" ht="14.25" hidden="false" customHeight="false" outlineLevel="0" collapsed="false">
      <c r="B22" s="1" t="n">
        <f aca="false">B16/B19</f>
        <v>1.76817699115044</v>
      </c>
      <c r="C22" s="1" t="n">
        <f aca="false">C16/C19</f>
        <v>1.09602709296821</v>
      </c>
      <c r="D22" s="1" t="n">
        <f aca="false">D16/D19</f>
        <v>0.95412979897079</v>
      </c>
      <c r="E22" s="1" t="n">
        <f aca="false">E16/E19</f>
        <v>1.52256107834878</v>
      </c>
      <c r="F22" s="1" t="n">
        <f aca="false">F16/F19</f>
        <v>1.03269369896992</v>
      </c>
    </row>
    <row r="23" customFormat="false" ht="14.25" hidden="false" customHeight="false" outlineLevel="0" collapsed="false">
      <c r="B23" s="1" t="str">
        <f aca="false">ROUND(AVERAGE(B20:B22),3)&amp;"±"&amp;ROUND(STDEV(B20:B22),3)</f>
        <v>1.76±0.069</v>
      </c>
      <c r="C23" s="1" t="str">
        <f aca="false">ROUND(AVERAGE(C20:C22),3)&amp;"±"&amp;ROUND(STDEV(C20:C22),3)</f>
        <v>1.074±0.213</v>
      </c>
      <c r="D23" s="1" t="str">
        <f aca="false">ROUND(AVERAGE(D20:D22),3)&amp;"±"&amp;ROUND(STDEV(D20:D22),3)</f>
        <v>1.01±0.155</v>
      </c>
      <c r="E23" s="1" t="str">
        <f aca="false">ROUND(AVERAGE(E20:E22),3)&amp;"±"&amp;ROUND(STDEV(E20:E22),3)</f>
        <v>1.727±0.194</v>
      </c>
      <c r="F23" s="1" t="str">
        <f aca="false">ROUND(AVERAGE(F20:F22),3)&amp;"±"&amp;ROUND(STDEV(F20:F22),3)</f>
        <v>1.068±0.037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8-07-31T16:40:13Z</dcterms:modified>
  <cp:revision>0</cp:revision>
  <dc:subject/>
  <dc:title/>
</cp:coreProperties>
</file>